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xr:revisionPtr revIDLastSave="0" documentId="13_ncr:1_{9D1401BA-A59D-4B2A-9589-14BBD2E2D86E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745" uniqueCount="2053">
  <si>
    <t>number_genomes</t>
  </si>
  <si>
    <t>average_dose</t>
  </si>
  <si>
    <t>min_length(bp)</t>
  </si>
  <si>
    <t>max_length(bp)</t>
  </si>
  <si>
    <t>average_length(bp)</t>
  </si>
  <si>
    <t>rpsO</t>
  </si>
  <si>
    <t>30S ribosomal protein S15</t>
  </si>
  <si>
    <t>truB</t>
  </si>
  <si>
    <t>rbfA</t>
  </si>
  <si>
    <t>infB</t>
  </si>
  <si>
    <t>nusA</t>
  </si>
  <si>
    <t>rimP</t>
  </si>
  <si>
    <t>secG</t>
  </si>
  <si>
    <t>glmM</t>
  </si>
  <si>
    <t>ftsH</t>
  </si>
  <si>
    <t>ATP-dependent zinc metalloprotease FtsH</t>
  </si>
  <si>
    <t>rlmE</t>
  </si>
  <si>
    <t>yhbY</t>
  </si>
  <si>
    <t>greA</t>
  </si>
  <si>
    <t>cra</t>
  </si>
  <si>
    <t>mraZ</t>
  </si>
  <si>
    <t>rsmH</t>
  </si>
  <si>
    <t>ftsL</t>
  </si>
  <si>
    <t>ftsI</t>
  </si>
  <si>
    <t>murE</t>
  </si>
  <si>
    <t>UDP-N-acetylmuramoyl-L-alanyl-D-glutamate--2%2C6-diaminopimelate ligase</t>
  </si>
  <si>
    <t>murF</t>
  </si>
  <si>
    <t>UDP-N-acetylmuramoyl-tripeptide--D-alanyl-D-alanine ligase</t>
  </si>
  <si>
    <t>mraY</t>
  </si>
  <si>
    <t>ftsW</t>
  </si>
  <si>
    <t>murG</t>
  </si>
  <si>
    <t>murC</t>
  </si>
  <si>
    <t>UDP-N-acetylmuramate--L-alanine ligase</t>
  </si>
  <si>
    <t>rapZ</t>
  </si>
  <si>
    <t>ptsN</t>
  </si>
  <si>
    <t>rpoN</t>
  </si>
  <si>
    <t>lptB</t>
  </si>
  <si>
    <t>lptA</t>
  </si>
  <si>
    <t>lptC</t>
  </si>
  <si>
    <t>kdsC</t>
  </si>
  <si>
    <t>kdsD</t>
  </si>
  <si>
    <t>mlaF</t>
  </si>
  <si>
    <t>mlaE</t>
  </si>
  <si>
    <t>mlaD</t>
  </si>
  <si>
    <t>nuoE</t>
  </si>
  <si>
    <t>nuoJ</t>
  </si>
  <si>
    <t>NADH-quinone oxidoreductase subunit J</t>
  </si>
  <si>
    <t>nuoM</t>
  </si>
  <si>
    <t>NADH-quinone oxidoreductase subunit M</t>
  </si>
  <si>
    <t>nuoN</t>
  </si>
  <si>
    <t>ispU</t>
  </si>
  <si>
    <t>cdsA</t>
  </si>
  <si>
    <t>rseP</t>
  </si>
  <si>
    <t>bamA</t>
  </si>
  <si>
    <t>skp</t>
  </si>
  <si>
    <t>lpxD</t>
  </si>
  <si>
    <t>UDP-3-O-(3-hydroxymyristoyl)glucosamine N-acyltransferase</t>
  </si>
  <si>
    <t>fabZ</t>
  </si>
  <si>
    <t>lpxA</t>
  </si>
  <si>
    <t>lpxB</t>
  </si>
  <si>
    <t>rnhB</t>
  </si>
  <si>
    <t>tsaE</t>
  </si>
  <si>
    <t>miaA</t>
  </si>
  <si>
    <t>hfq</t>
  </si>
  <si>
    <t>hflX</t>
  </si>
  <si>
    <t>GTPase HflX</t>
  </si>
  <si>
    <t>hflK</t>
  </si>
  <si>
    <t>hflC</t>
  </si>
  <si>
    <t>asnB</t>
  </si>
  <si>
    <t>ubiF</t>
  </si>
  <si>
    <t>miaB</t>
  </si>
  <si>
    <t>ybeZ</t>
  </si>
  <si>
    <t>ybeY</t>
  </si>
  <si>
    <t>corC</t>
  </si>
  <si>
    <t>lnt</t>
  </si>
  <si>
    <t>leuS</t>
  </si>
  <si>
    <t>lptE</t>
  </si>
  <si>
    <t>NA</t>
  </si>
  <si>
    <t>hypothetical protein</t>
  </si>
  <si>
    <t>dapD</t>
  </si>
  <si>
    <t>2%2C3%2C4%2C5-tetrahydropyridine-2%2C6-dicarboxylate N-succinyltransferase</t>
  </si>
  <si>
    <t>glnD</t>
  </si>
  <si>
    <t>map</t>
  </si>
  <si>
    <t>rpsB</t>
  </si>
  <si>
    <t>30S ribosomal protein S2</t>
  </si>
  <si>
    <t>tsf</t>
  </si>
  <si>
    <t>pyrH</t>
  </si>
  <si>
    <t>frr</t>
  </si>
  <si>
    <t>djlA</t>
  </si>
  <si>
    <t>pdxA</t>
  </si>
  <si>
    <t>rsmA</t>
  </si>
  <si>
    <t>apaG</t>
  </si>
  <si>
    <t>folA</t>
  </si>
  <si>
    <t>cpdA</t>
  </si>
  <si>
    <t>parE</t>
  </si>
  <si>
    <t>plsC</t>
  </si>
  <si>
    <t>ftsP</t>
  </si>
  <si>
    <t>ravA</t>
  </si>
  <si>
    <t>ATPase RavA</t>
  </si>
  <si>
    <t>asnC</t>
  </si>
  <si>
    <t>mioC</t>
  </si>
  <si>
    <t>rsmG</t>
  </si>
  <si>
    <t>gltA</t>
  </si>
  <si>
    <t>sucC</t>
  </si>
  <si>
    <t>sucD</t>
  </si>
  <si>
    <t>cydB</t>
  </si>
  <si>
    <t>hisG</t>
  </si>
  <si>
    <t>ATP phosphoribosyltransferase</t>
  </si>
  <si>
    <t>hisD</t>
  </si>
  <si>
    <t>hisC</t>
  </si>
  <si>
    <t>hisB</t>
  </si>
  <si>
    <t>hisH</t>
  </si>
  <si>
    <t>hisA</t>
  </si>
  <si>
    <t>hisF</t>
  </si>
  <si>
    <t>ilvC</t>
  </si>
  <si>
    <t>ilvA</t>
  </si>
  <si>
    <t>ilvE</t>
  </si>
  <si>
    <t>ilvM</t>
  </si>
  <si>
    <t>ilvG</t>
  </si>
  <si>
    <t>rodZ</t>
  </si>
  <si>
    <t>ispG</t>
  </si>
  <si>
    <t>hisS</t>
  </si>
  <si>
    <t>bamB</t>
  </si>
  <si>
    <t>der</t>
  </si>
  <si>
    <t>xseA</t>
  </si>
  <si>
    <t>rpoE</t>
  </si>
  <si>
    <t>rseA</t>
  </si>
  <si>
    <t>rseB</t>
  </si>
  <si>
    <t>rseC</t>
  </si>
  <si>
    <t>lepB</t>
  </si>
  <si>
    <t>rnc</t>
  </si>
  <si>
    <t>fabH</t>
  </si>
  <si>
    <t>fabD</t>
  </si>
  <si>
    <t>fabG</t>
  </si>
  <si>
    <t>acpP</t>
  </si>
  <si>
    <t>fabF</t>
  </si>
  <si>
    <t>tmk</t>
  </si>
  <si>
    <t>secF</t>
  </si>
  <si>
    <t>secD</t>
  </si>
  <si>
    <t>yajC</t>
  </si>
  <si>
    <t>tgt</t>
  </si>
  <si>
    <t>queA</t>
  </si>
  <si>
    <t>acpH</t>
  </si>
  <si>
    <t>nrdR</t>
  </si>
  <si>
    <t>ribE</t>
  </si>
  <si>
    <t>6%2C7-dimethyl-8-ribityllumazine synthase</t>
  </si>
  <si>
    <t>nusB</t>
  </si>
  <si>
    <t>thiL</t>
  </si>
  <si>
    <t>gyrB</t>
  </si>
  <si>
    <t>recF</t>
  </si>
  <si>
    <t>dnaN</t>
  </si>
  <si>
    <t>mnmE</t>
  </si>
  <si>
    <t>metQ</t>
  </si>
  <si>
    <t>rcsF</t>
  </si>
  <si>
    <t>proS</t>
  </si>
  <si>
    <t>holA</t>
  </si>
  <si>
    <t>DNA polymerase III subunit delta</t>
  </si>
  <si>
    <t>nadD</t>
  </si>
  <si>
    <t>rsfS</t>
  </si>
  <si>
    <t>rlmH</t>
  </si>
  <si>
    <t>zapC</t>
  </si>
  <si>
    <t>uup</t>
  </si>
  <si>
    <t>pqiB</t>
  </si>
  <si>
    <t>folE</t>
  </si>
  <si>
    <t>moeA</t>
  </si>
  <si>
    <t>ybiT</t>
  </si>
  <si>
    <t>yfeY</t>
  </si>
  <si>
    <t>cysP</t>
  </si>
  <si>
    <t>cysT</t>
  </si>
  <si>
    <t>cysW</t>
  </si>
  <si>
    <t>cysA</t>
  </si>
  <si>
    <t>cysM</t>
  </si>
  <si>
    <t>nudF</t>
  </si>
  <si>
    <t>tolC</t>
  </si>
  <si>
    <t>ygiD</t>
  </si>
  <si>
    <t>4%2C5-DOPA dioxygenase extradiol</t>
  </si>
  <si>
    <t>ribB</t>
  </si>
  <si>
    <t>ubiK</t>
  </si>
  <si>
    <t>hldE</t>
  </si>
  <si>
    <t>dapF</t>
  </si>
  <si>
    <t>xerC</t>
  </si>
  <si>
    <t>yigB</t>
  </si>
  <si>
    <t>5-amino-6-(5-phospho-D-ribitylamino)uracil phosphatase YigB</t>
  </si>
  <si>
    <t>uvrD</t>
  </si>
  <si>
    <t>DNA helicase II</t>
  </si>
  <si>
    <t>rsmD</t>
  </si>
  <si>
    <t>ftsE</t>
  </si>
  <si>
    <t>ftsX</t>
  </si>
  <si>
    <t>bcp</t>
  </si>
  <si>
    <t>gcvR</t>
  </si>
  <si>
    <t>dapA</t>
  </si>
  <si>
    <t>4-hydroxy-tetrahydrodipicolinate synthase</t>
  </si>
  <si>
    <t>bamC</t>
  </si>
  <si>
    <t>purC</t>
  </si>
  <si>
    <t>pdhR</t>
  </si>
  <si>
    <t>lpdA</t>
  </si>
  <si>
    <t>nagC</t>
  </si>
  <si>
    <t>nagA</t>
  </si>
  <si>
    <t>N-acetylglucosamine-6-phosphate deacetylase</t>
  </si>
  <si>
    <t>nagB</t>
  </si>
  <si>
    <t>glnS</t>
  </si>
  <si>
    <t>mepS</t>
  </si>
  <si>
    <t>gppA</t>
  </si>
  <si>
    <t>rhlB</t>
  </si>
  <si>
    <t>ATP-dependent RNA helicase RhlB</t>
  </si>
  <si>
    <t>trxA</t>
  </si>
  <si>
    <t>wecA</t>
  </si>
  <si>
    <t>csdA</t>
  </si>
  <si>
    <t>gcvA</t>
  </si>
  <si>
    <t>rlmM</t>
  </si>
  <si>
    <t>rfaF</t>
  </si>
  <si>
    <t>cyaA</t>
  </si>
  <si>
    <t>hemC</t>
  </si>
  <si>
    <t>hemD</t>
  </si>
  <si>
    <t>hemY</t>
  </si>
  <si>
    <t>aspS</t>
  </si>
  <si>
    <t>yebC</t>
  </si>
  <si>
    <t>ruvC</t>
  </si>
  <si>
    <t>ruvA</t>
  </si>
  <si>
    <t>yeaD</t>
  </si>
  <si>
    <t>gapA</t>
  </si>
  <si>
    <t>msrB</t>
  </si>
  <si>
    <t>sppA</t>
  </si>
  <si>
    <t>ydjA</t>
  </si>
  <si>
    <t>yfcA</t>
  </si>
  <si>
    <t>epmC</t>
  </si>
  <si>
    <t>mnmC</t>
  </si>
  <si>
    <t>fabB</t>
  </si>
  <si>
    <t>ycgL</t>
  </si>
  <si>
    <t>minC</t>
  </si>
  <si>
    <t>minD</t>
  </si>
  <si>
    <t>minE</t>
  </si>
  <si>
    <t>rnd</t>
  </si>
  <si>
    <t>trxB</t>
  </si>
  <si>
    <t>aat</t>
  </si>
  <si>
    <t>recB</t>
  </si>
  <si>
    <t>argA</t>
  </si>
  <si>
    <t>amiC</t>
  </si>
  <si>
    <t>mltA</t>
  </si>
  <si>
    <t>znuA</t>
  </si>
  <si>
    <t>znuC</t>
  </si>
  <si>
    <t>znuB</t>
  </si>
  <si>
    <t>yhdT</t>
  </si>
  <si>
    <t>prmA</t>
  </si>
  <si>
    <t>dusB</t>
  </si>
  <si>
    <t>yjjX</t>
  </si>
  <si>
    <t>trpR</t>
  </si>
  <si>
    <t>ettA</t>
  </si>
  <si>
    <t>mukF</t>
  </si>
  <si>
    <t>cmoM</t>
  </si>
  <si>
    <t>iscS</t>
  </si>
  <si>
    <t>iscR</t>
  </si>
  <si>
    <t>trmJ</t>
  </si>
  <si>
    <t>suhB</t>
  </si>
  <si>
    <t>dTDP-4-amino-4%2C6-dideoxygalactose transaminase</t>
  </si>
  <si>
    <t>wecF</t>
  </si>
  <si>
    <t>TDP-N-acetylfucosamine:lipid II N-acetylfucosaminyltransferase</t>
  </si>
  <si>
    <t>wzyE</t>
  </si>
  <si>
    <t>ppiB</t>
  </si>
  <si>
    <t>lpxH</t>
  </si>
  <si>
    <t>purE</t>
  </si>
  <si>
    <t>purK</t>
  </si>
  <si>
    <t>fldB</t>
  </si>
  <si>
    <t>xerD</t>
  </si>
  <si>
    <t>dsbC</t>
  </si>
  <si>
    <t>prfB</t>
  </si>
  <si>
    <t>lptG</t>
  </si>
  <si>
    <t>lptF</t>
  </si>
  <si>
    <t>pepA</t>
  </si>
  <si>
    <t>holC</t>
  </si>
  <si>
    <t>DNA polymerase III subunit chi</t>
  </si>
  <si>
    <t>rpsP</t>
  </si>
  <si>
    <t>30S ribosomal protein S16</t>
  </si>
  <si>
    <t>rimM</t>
  </si>
  <si>
    <t>trmD</t>
  </si>
  <si>
    <t>rplS</t>
  </si>
  <si>
    <t>50S ribosomal protein L19</t>
  </si>
  <si>
    <t>rph</t>
  </si>
  <si>
    <t>pyrE</t>
  </si>
  <si>
    <t>slmA</t>
  </si>
  <si>
    <t>coaBC</t>
  </si>
  <si>
    <t>rpmB</t>
  </si>
  <si>
    <t>50S ribosomal protein L28</t>
  </si>
  <si>
    <t>pdxB</t>
  </si>
  <si>
    <t>usg</t>
  </si>
  <si>
    <t>truA</t>
  </si>
  <si>
    <t>dedA</t>
  </si>
  <si>
    <t>accD</t>
  </si>
  <si>
    <t>ybfF</t>
  </si>
  <si>
    <t>ybfE</t>
  </si>
  <si>
    <t>fldA</t>
  </si>
  <si>
    <t>fur</t>
  </si>
  <si>
    <t>mreB</t>
  </si>
  <si>
    <t>mreC</t>
  </si>
  <si>
    <t>mreD</t>
  </si>
  <si>
    <t>yhdE</t>
  </si>
  <si>
    <t>rng</t>
  </si>
  <si>
    <t>hemA</t>
  </si>
  <si>
    <t>prfA</t>
  </si>
  <si>
    <t>prmC</t>
  </si>
  <si>
    <t>kdsA</t>
  </si>
  <si>
    <t>ubiI</t>
  </si>
  <si>
    <t>gcvT</t>
  </si>
  <si>
    <t>gcvH</t>
  </si>
  <si>
    <t>sbcD</t>
  </si>
  <si>
    <t>phoB</t>
  </si>
  <si>
    <t>phoR</t>
  </si>
  <si>
    <t>brnQ</t>
  </si>
  <si>
    <t>cysE</t>
  </si>
  <si>
    <t>secB</t>
  </si>
  <si>
    <t>yibN</t>
  </si>
  <si>
    <t>apt</t>
  </si>
  <si>
    <t>ybaB</t>
  </si>
  <si>
    <t>recR</t>
  </si>
  <si>
    <t>ribF</t>
  </si>
  <si>
    <t>ispH</t>
  </si>
  <si>
    <t>4-hydroxy-3-methylbut-2-enyl diphosphate reductase</t>
  </si>
  <si>
    <t>thrB</t>
  </si>
  <si>
    <t>yaaA</t>
  </si>
  <si>
    <t>pstC</t>
  </si>
  <si>
    <t>pstA</t>
  </si>
  <si>
    <t>pstB</t>
  </si>
  <si>
    <t>phoU</t>
  </si>
  <si>
    <t>atpC</t>
  </si>
  <si>
    <t>atpD</t>
  </si>
  <si>
    <t>atpG</t>
  </si>
  <si>
    <t>cysK</t>
  </si>
  <si>
    <t>ptsH</t>
  </si>
  <si>
    <t>crr</t>
  </si>
  <si>
    <t>accA</t>
  </si>
  <si>
    <t>cetB</t>
  </si>
  <si>
    <t>rof</t>
  </si>
  <si>
    <t>rfaH</t>
  </si>
  <si>
    <t>ubiD</t>
  </si>
  <si>
    <t>fre</t>
  </si>
  <si>
    <t>NAD(P)H-flavin reductase</t>
  </si>
  <si>
    <t>pepQ</t>
  </si>
  <si>
    <t>Xaa-Pro dipeptidase</t>
  </si>
  <si>
    <t>aroA</t>
  </si>
  <si>
    <t>3-phosphoshikimate 1-carboxyvinyltransferase</t>
  </si>
  <si>
    <t>cmk</t>
  </si>
  <si>
    <t>ihfB</t>
  </si>
  <si>
    <t>mazG</t>
  </si>
  <si>
    <t>eno</t>
  </si>
  <si>
    <t>sfsA</t>
  </si>
  <si>
    <t>dksA</t>
  </si>
  <si>
    <t>pcnB</t>
  </si>
  <si>
    <t>folK</t>
  </si>
  <si>
    <t>mnmA</t>
  </si>
  <si>
    <t>hflD</t>
  </si>
  <si>
    <t>ruvB</t>
  </si>
  <si>
    <t>clpP</t>
  </si>
  <si>
    <t>epmA</t>
  </si>
  <si>
    <t>tadA</t>
  </si>
  <si>
    <t>mltF</t>
  </si>
  <si>
    <t>tsaB</t>
  </si>
  <si>
    <t>fadD</t>
  </si>
  <si>
    <t>ftsQ</t>
  </si>
  <si>
    <t>ftsZ</t>
  </si>
  <si>
    <t>lpxC</t>
  </si>
  <si>
    <t>UDP-3-O-acyl-N-acetylglucosamine deacetylase</t>
  </si>
  <si>
    <t>pssA</t>
  </si>
  <si>
    <t>CDP-diacylglycerol--serine O-phosphatidyltransferase</t>
  </si>
  <si>
    <t>yfiF</t>
  </si>
  <si>
    <t>leuA</t>
  </si>
  <si>
    <t>2-isopropylmalate synthase</t>
  </si>
  <si>
    <t>leuB</t>
  </si>
  <si>
    <t>3-isopropylmalate dehydrogenase</t>
  </si>
  <si>
    <t>leuC</t>
  </si>
  <si>
    <t>3-isopropylmalate dehydratase large subunit</t>
  </si>
  <si>
    <t>folB</t>
  </si>
  <si>
    <t>plsY</t>
  </si>
  <si>
    <t>tsaD</t>
  </si>
  <si>
    <t>dnaG</t>
  </si>
  <si>
    <t>DNA primase</t>
  </si>
  <si>
    <t>artP</t>
  </si>
  <si>
    <t>artQ</t>
  </si>
  <si>
    <t>artM</t>
  </si>
  <si>
    <t>mltC</t>
  </si>
  <si>
    <t>mutY</t>
  </si>
  <si>
    <t>trmB</t>
  </si>
  <si>
    <t>ampG</t>
  </si>
  <si>
    <t>bolA</t>
  </si>
  <si>
    <t>ispF</t>
  </si>
  <si>
    <t>2-C-methyl-D-erythritol 2%2C4-cyclodiphosphate synthase</t>
  </si>
  <si>
    <t>truD</t>
  </si>
  <si>
    <t>surE</t>
  </si>
  <si>
    <t>5'/3'-nucleotidase SurE</t>
  </si>
  <si>
    <t>pcm</t>
  </si>
  <si>
    <t>grpE</t>
  </si>
  <si>
    <t>nadK</t>
  </si>
  <si>
    <t>recN</t>
  </si>
  <si>
    <t>DNA repair protein RecN</t>
  </si>
  <si>
    <t>bamE</t>
  </si>
  <si>
    <t>era</t>
  </si>
  <si>
    <t>GTPase Era</t>
  </si>
  <si>
    <t>recO</t>
  </si>
  <si>
    <t>DNA repair protein RecO</t>
  </si>
  <si>
    <t>pdxJ</t>
  </si>
  <si>
    <t>yfhL</t>
  </si>
  <si>
    <t>lolC</t>
  </si>
  <si>
    <t>lolE</t>
  </si>
  <si>
    <t>slyA</t>
  </si>
  <si>
    <t>anmK</t>
  </si>
  <si>
    <t>pdxH</t>
  </si>
  <si>
    <t>tyrS</t>
  </si>
  <si>
    <t>rraB</t>
  </si>
  <si>
    <t>rlmG</t>
  </si>
  <si>
    <t>ycdY</t>
  </si>
  <si>
    <t>htpX</t>
  </si>
  <si>
    <t>proQ</t>
  </si>
  <si>
    <t>RNA chaperone ProQ</t>
  </si>
  <si>
    <t>dam</t>
  </si>
  <si>
    <t>rpe</t>
  </si>
  <si>
    <t>gph</t>
  </si>
  <si>
    <t>sprT</t>
  </si>
  <si>
    <t>rsmE</t>
  </si>
  <si>
    <t>lolA</t>
  </si>
  <si>
    <t>rarA</t>
  </si>
  <si>
    <t>serS</t>
  </si>
  <si>
    <t>rsxD</t>
  </si>
  <si>
    <t>rsxG</t>
  </si>
  <si>
    <t>rsxE</t>
  </si>
  <si>
    <t>nth</t>
  </si>
  <si>
    <t>coaE</t>
  </si>
  <si>
    <t>zapD</t>
  </si>
  <si>
    <t>yacG</t>
  </si>
  <si>
    <t>DNA gyrase inhibitor YacG</t>
  </si>
  <si>
    <t>mutT</t>
  </si>
  <si>
    <t>yceD</t>
  </si>
  <si>
    <t>yceF</t>
  </si>
  <si>
    <t>deoC</t>
  </si>
  <si>
    <t>yjjV</t>
  </si>
  <si>
    <t>nrdB</t>
  </si>
  <si>
    <t>ubiG</t>
  </si>
  <si>
    <t>rpsL</t>
  </si>
  <si>
    <t>30S ribosomal protein S12</t>
  </si>
  <si>
    <t>rpsG</t>
  </si>
  <si>
    <t>30S ribosomal protein S7</t>
  </si>
  <si>
    <t>hslR</t>
  </si>
  <si>
    <t>hslO</t>
  </si>
  <si>
    <t>pckA</t>
  </si>
  <si>
    <t>uvrC</t>
  </si>
  <si>
    <t>pgsA</t>
  </si>
  <si>
    <t>CDP-diacylglycerol--glycerol-3-phosphate 3-phosphatidyltransferase</t>
  </si>
  <si>
    <t>lipA</t>
  </si>
  <si>
    <t>lipB</t>
  </si>
  <si>
    <t>rplM</t>
  </si>
  <si>
    <t>50S ribosomal protein L13</t>
  </si>
  <si>
    <t>sspA</t>
  </si>
  <si>
    <t>sspB</t>
  </si>
  <si>
    <t>cyoE</t>
  </si>
  <si>
    <t>bioB</t>
  </si>
  <si>
    <t>bioA</t>
  </si>
  <si>
    <t>queC</t>
  </si>
  <si>
    <t>hpt</t>
  </si>
  <si>
    <t>yadG</t>
  </si>
  <si>
    <t>yadH</t>
  </si>
  <si>
    <t>lpxK</t>
  </si>
  <si>
    <t>argO</t>
  </si>
  <si>
    <t>fbaA</t>
  </si>
  <si>
    <t>dnaK</t>
  </si>
  <si>
    <t>mog</t>
  </si>
  <si>
    <t>apbC</t>
  </si>
  <si>
    <t>dcd</t>
  </si>
  <si>
    <t>dCTP deaminase</t>
  </si>
  <si>
    <t>tolB</t>
  </si>
  <si>
    <t>Tol-Pal system protein TolB</t>
  </si>
  <si>
    <t>pal</t>
  </si>
  <si>
    <t>cpoB</t>
  </si>
  <si>
    <t>recA</t>
  </si>
  <si>
    <t>pncC</t>
  </si>
  <si>
    <t>nlpI</t>
  </si>
  <si>
    <t>yffB</t>
  </si>
  <si>
    <t>yhcB</t>
  </si>
  <si>
    <t>cysH</t>
  </si>
  <si>
    <t>atpF</t>
  </si>
  <si>
    <t>atpH</t>
  </si>
  <si>
    <t>atpA</t>
  </si>
  <si>
    <t>rluA</t>
  </si>
  <si>
    <t>glyS</t>
  </si>
  <si>
    <t>glyQ</t>
  </si>
  <si>
    <t>tag</t>
  </si>
  <si>
    <t>cysQ</t>
  </si>
  <si>
    <t>3'(2')%2C5'-bisphosphate nucleotidase CysQ</t>
  </si>
  <si>
    <t>fklB</t>
  </si>
  <si>
    <t>gpmA</t>
  </si>
  <si>
    <t>galM</t>
  </si>
  <si>
    <t>galR</t>
  </si>
  <si>
    <t>HTH-type transcriptional regulator GalR</t>
  </si>
  <si>
    <t>lplT</t>
  </si>
  <si>
    <t>ypjD</t>
  </si>
  <si>
    <t>psd</t>
  </si>
  <si>
    <t>rsgA</t>
  </si>
  <si>
    <t>orn</t>
  </si>
  <si>
    <t>tusC</t>
  </si>
  <si>
    <t>dauR</t>
  </si>
  <si>
    <t>fkpA</t>
  </si>
  <si>
    <t>ackA</t>
  </si>
  <si>
    <t>helD</t>
  </si>
  <si>
    <t>DNA helicase IV</t>
  </si>
  <si>
    <t>hspQ</t>
  </si>
  <si>
    <t>tusE</t>
  </si>
  <si>
    <t>serA</t>
  </si>
  <si>
    <t>rpiA</t>
  </si>
  <si>
    <t>argP</t>
  </si>
  <si>
    <t>yecM</t>
  </si>
  <si>
    <t>argS</t>
  </si>
  <si>
    <t>ppa</t>
  </si>
  <si>
    <t>fbp</t>
  </si>
  <si>
    <t>mpl</t>
  </si>
  <si>
    <t>yheS</t>
  </si>
  <si>
    <t>carA</t>
  </si>
  <si>
    <t>dapB</t>
  </si>
  <si>
    <t>4-hydroxy-tetrahydrodipicolinate reductase</t>
  </si>
  <si>
    <t>sadH</t>
  </si>
  <si>
    <t>cnoX</t>
  </si>
  <si>
    <t>cueR</t>
  </si>
  <si>
    <t>ybgC</t>
  </si>
  <si>
    <t>tolQ</t>
  </si>
  <si>
    <t>Tol-Pal system protein TolQ</t>
  </si>
  <si>
    <t>upp</t>
  </si>
  <si>
    <t>purM</t>
  </si>
  <si>
    <t>purN</t>
  </si>
  <si>
    <t>aspC</t>
  </si>
  <si>
    <t>asnS</t>
  </si>
  <si>
    <t>pncB</t>
  </si>
  <si>
    <t>moaC</t>
  </si>
  <si>
    <t>moaD</t>
  </si>
  <si>
    <t>moaE</t>
  </si>
  <si>
    <t>glpE</t>
  </si>
  <si>
    <t>glpR</t>
  </si>
  <si>
    <t>ubiE</t>
  </si>
  <si>
    <t>ubiJ</t>
  </si>
  <si>
    <t>ibaG</t>
  </si>
  <si>
    <t>murA</t>
  </si>
  <si>
    <t>UDP-N-acetylglucosamine 1-carboxyvinyltransferase</t>
  </si>
  <si>
    <t>prlC</t>
  </si>
  <si>
    <t>rsmJ</t>
  </si>
  <si>
    <t>erpA</t>
  </si>
  <si>
    <t>hemL</t>
  </si>
  <si>
    <t>ligA</t>
  </si>
  <si>
    <t>hinT</t>
  </si>
  <si>
    <t>ycfH</t>
  </si>
  <si>
    <t>cfxP</t>
  </si>
  <si>
    <t>crp</t>
  </si>
  <si>
    <t>cAMP-activated global transcriptional regulator CRP</t>
  </si>
  <si>
    <t>rimJ</t>
  </si>
  <si>
    <t>rsuA</t>
  </si>
  <si>
    <t>dusC</t>
  </si>
  <si>
    <t>hemH</t>
  </si>
  <si>
    <t>adk</t>
  </si>
  <si>
    <t>pldB</t>
  </si>
  <si>
    <t>yigL</t>
  </si>
  <si>
    <t>truC</t>
  </si>
  <si>
    <t>rlmD</t>
  </si>
  <si>
    <t>23S rRNA (uracil(1939)-C(5))-methyltransferase RlmD</t>
  </si>
  <si>
    <t>gshA</t>
  </si>
  <si>
    <t>thyA</t>
  </si>
  <si>
    <t>lgt</t>
  </si>
  <si>
    <t>gpt</t>
  </si>
  <si>
    <t>fabA</t>
  </si>
  <si>
    <t>rlmJ</t>
  </si>
  <si>
    <t>prmB</t>
  </si>
  <si>
    <t>rlmB</t>
  </si>
  <si>
    <t>thiI</t>
  </si>
  <si>
    <t>sdhE</t>
  </si>
  <si>
    <t>FAD assembly factor SdhE</t>
  </si>
  <si>
    <t>ygfZ</t>
  </si>
  <si>
    <t>tRNA-modifying protein YgfZ</t>
  </si>
  <si>
    <t>rpoZ</t>
  </si>
  <si>
    <t>DNA-directed RNA polymerase subunit omega</t>
  </si>
  <si>
    <t>aroK</t>
  </si>
  <si>
    <t>aroB</t>
  </si>
  <si>
    <t>3-dehydroquinate synthase</t>
  </si>
  <si>
    <t>pmbA</t>
  </si>
  <si>
    <t>yhhQ</t>
  </si>
  <si>
    <t>tusA</t>
  </si>
  <si>
    <t>pheA</t>
  </si>
  <si>
    <t>rluE</t>
  </si>
  <si>
    <t>nudJ</t>
  </si>
  <si>
    <t>syd</t>
  </si>
  <si>
    <t>ppnN</t>
  </si>
  <si>
    <t>ispE</t>
  </si>
  <si>
    <t>prs</t>
  </si>
  <si>
    <t>rppH</t>
  </si>
  <si>
    <t>RNA pyrophosphohydrolase</t>
  </si>
  <si>
    <t>mutH</t>
  </si>
  <si>
    <t>pasI</t>
  </si>
  <si>
    <t>smpB</t>
  </si>
  <si>
    <t>ypeA</t>
  </si>
  <si>
    <t>rlhA</t>
  </si>
  <si>
    <t>radA</t>
  </si>
  <si>
    <t>DNA repair protein RadA</t>
  </si>
  <si>
    <t>serB</t>
  </si>
  <si>
    <t>yggS</t>
  </si>
  <si>
    <t>pepN</t>
  </si>
  <si>
    <t>metK</t>
  </si>
  <si>
    <t>yhhW</t>
  </si>
  <si>
    <t>gntR</t>
  </si>
  <si>
    <t>coaD</t>
  </si>
  <si>
    <t>mutM</t>
  </si>
  <si>
    <t>groL</t>
  </si>
  <si>
    <t>groS</t>
  </si>
  <si>
    <t>rpsF</t>
  </si>
  <si>
    <t>30S ribosomal protein S6</t>
  </si>
  <si>
    <t>rpsR</t>
  </si>
  <si>
    <t>30S ribosomal protein S18</t>
  </si>
  <si>
    <t>yeiP</t>
  </si>
  <si>
    <t>ndk</t>
  </si>
  <si>
    <t>deoD</t>
  </si>
  <si>
    <t>cmoA</t>
  </si>
  <si>
    <t>cmoB</t>
  </si>
  <si>
    <t>alaA</t>
  </si>
  <si>
    <t>pth</t>
  </si>
  <si>
    <t>amtB</t>
  </si>
  <si>
    <t>glnK</t>
  </si>
  <si>
    <t>srkA</t>
  </si>
  <si>
    <t>dsbA</t>
  </si>
  <si>
    <t>proB</t>
  </si>
  <si>
    <t>proA</t>
  </si>
  <si>
    <t>envZ</t>
  </si>
  <si>
    <t>ompR</t>
  </si>
  <si>
    <t>mtgA</t>
  </si>
  <si>
    <t>zwf</t>
  </si>
  <si>
    <t>gltD</t>
  </si>
  <si>
    <t>glpD</t>
  </si>
  <si>
    <t>tldD</t>
  </si>
  <si>
    <t>rdgC</t>
  </si>
  <si>
    <t>ispB</t>
  </si>
  <si>
    <t>nudE</t>
  </si>
  <si>
    <t>ADP compounds hydrolase NudE</t>
  </si>
  <si>
    <t>cysN</t>
  </si>
  <si>
    <t>ung</t>
  </si>
  <si>
    <t>rluD</t>
  </si>
  <si>
    <t>yidA</t>
  </si>
  <si>
    <t>rnhA</t>
  </si>
  <si>
    <t>cyoC</t>
  </si>
  <si>
    <t>yaeQ</t>
  </si>
  <si>
    <t>glnB</t>
  </si>
  <si>
    <t>atpB</t>
  </si>
  <si>
    <t>modF</t>
  </si>
  <si>
    <t>yfcD</t>
  </si>
  <si>
    <t>greB</t>
  </si>
  <si>
    <t>yccS</t>
  </si>
  <si>
    <t>folD</t>
  </si>
  <si>
    <t>ybaK</t>
  </si>
  <si>
    <t>Cys-tRNA(Pro)/Cys-tRNA(Cys) deacylase YbaK</t>
  </si>
  <si>
    <t>purA</t>
  </si>
  <si>
    <t>trmL</t>
  </si>
  <si>
    <t>rsxA</t>
  </si>
  <si>
    <t>nudL</t>
  </si>
  <si>
    <t>hemG</t>
  </si>
  <si>
    <t>serC</t>
  </si>
  <si>
    <t>metG</t>
  </si>
  <si>
    <t>pykF</t>
  </si>
  <si>
    <t>dps</t>
  </si>
  <si>
    <t>zapA</t>
  </si>
  <si>
    <t>ompA</t>
  </si>
  <si>
    <t>pgk</t>
  </si>
  <si>
    <t>ppnP</t>
  </si>
  <si>
    <t>purF</t>
  </si>
  <si>
    <t>cobB</t>
  </si>
  <si>
    <t>NAD-dependent protein deacylase</t>
  </si>
  <si>
    <t>slyX</t>
  </si>
  <si>
    <t>eptB</t>
  </si>
  <si>
    <t>ridA</t>
  </si>
  <si>
    <t>2-iminobutanoate/2-iminopropanoate deaminase</t>
  </si>
  <si>
    <t>tatC</t>
  </si>
  <si>
    <t>arcA</t>
  </si>
  <si>
    <t>hda</t>
  </si>
  <si>
    <t>waaA</t>
  </si>
  <si>
    <t>3-deoxy-D-manno-octulosonic acid transferase</t>
  </si>
  <si>
    <t>comM</t>
  </si>
  <si>
    <t>ispA</t>
  </si>
  <si>
    <t>infA</t>
  </si>
  <si>
    <t>rhlE</t>
  </si>
  <si>
    <t>ATP-dependent RNA helicase RhlE</t>
  </si>
  <si>
    <t>bioH</t>
  </si>
  <si>
    <t>rpoD</t>
  </si>
  <si>
    <t>RNA polymerase sigma factor RpoD</t>
  </si>
  <si>
    <t>wecC</t>
  </si>
  <si>
    <t>UDP-N-acetyl-D-mannosamine dehydrogenase</t>
  </si>
  <si>
    <t>xanP</t>
  </si>
  <si>
    <t>clpS</t>
  </si>
  <si>
    <t>guaB</t>
  </si>
  <si>
    <t>asd</t>
  </si>
  <si>
    <t>argR</t>
  </si>
  <si>
    <t>gloC</t>
  </si>
  <si>
    <t>rlmC</t>
  </si>
  <si>
    <t>23S rRNA (uracil(747)-C(5))-methyltransferase RlmC</t>
  </si>
  <si>
    <t>sixA</t>
  </si>
  <si>
    <t>luxS</t>
  </si>
  <si>
    <t>S-ribosylhomocysteine lyase</t>
  </si>
  <si>
    <t>yhgF</t>
  </si>
  <si>
    <t>eis</t>
  </si>
  <si>
    <t>decR</t>
  </si>
  <si>
    <t>yeeZ</t>
  </si>
  <si>
    <t>cysZ</t>
  </si>
  <si>
    <t>rdgB</t>
  </si>
  <si>
    <t>folC</t>
  </si>
  <si>
    <t>nfo</t>
  </si>
  <si>
    <t>uvrB</t>
  </si>
  <si>
    <t>mlaA</t>
  </si>
  <si>
    <t>rlmF</t>
  </si>
  <si>
    <t>artJ</t>
  </si>
  <si>
    <t>clcA</t>
  </si>
  <si>
    <t>H(+)/Cl(-) exchange transporter ClcA</t>
  </si>
  <si>
    <t>ilvN</t>
  </si>
  <si>
    <t>tal</t>
  </si>
  <si>
    <t>argF</t>
  </si>
  <si>
    <t>kefG</t>
  </si>
  <si>
    <t>leuD</t>
  </si>
  <si>
    <t>3-isopropylmalate dehydratase small subunit</t>
  </si>
  <si>
    <t>xni</t>
  </si>
  <si>
    <t>bacA</t>
  </si>
  <si>
    <t>HII27_10345</t>
  </si>
  <si>
    <t>HII27_10340</t>
  </si>
  <si>
    <t>HII27_10335</t>
  </si>
  <si>
    <t>HII27_10330</t>
  </si>
  <si>
    <t>HII27_10325</t>
  </si>
  <si>
    <t>HII27_10320</t>
  </si>
  <si>
    <t>HII27_10290</t>
  </si>
  <si>
    <t>HII27_10285</t>
  </si>
  <si>
    <t>HII27_10275</t>
  </si>
  <si>
    <t>HII27_10270</t>
  </si>
  <si>
    <t>HII27_10265</t>
  </si>
  <si>
    <t>HII27_10260</t>
  </si>
  <si>
    <t>HII27_14555</t>
  </si>
  <si>
    <t>HII27_14550</t>
  </si>
  <si>
    <t>HII27_14545</t>
  </si>
  <si>
    <t>HII27_14540</t>
  </si>
  <si>
    <t>HII27_14535</t>
  </si>
  <si>
    <t>HII27_14530</t>
  </si>
  <si>
    <t>HII27_14525</t>
  </si>
  <si>
    <t>HII27_14520</t>
  </si>
  <si>
    <t>HII27_14515</t>
  </si>
  <si>
    <t>HII27_14505</t>
  </si>
  <si>
    <t>HII27_14500</t>
  </si>
  <si>
    <t>HII27_14495</t>
  </si>
  <si>
    <t>HII27_10140</t>
  </si>
  <si>
    <t>HII27_10145</t>
  </si>
  <si>
    <t>HII27_10155</t>
  </si>
  <si>
    <t>HII27_10160</t>
  </si>
  <si>
    <t>HII27_10165</t>
  </si>
  <si>
    <t>HII27_10170</t>
  </si>
  <si>
    <t>HII27_10175</t>
  </si>
  <si>
    <t>HII27_10190</t>
  </si>
  <si>
    <t>HII27_10195</t>
  </si>
  <si>
    <t>HII27_10200</t>
  </si>
  <si>
    <t>HII27_04645</t>
  </si>
  <si>
    <t>HII27_04660</t>
  </si>
  <si>
    <t>HII27_04700</t>
  </si>
  <si>
    <t>HII27_04705</t>
  </si>
  <si>
    <t>HII27_19505</t>
  </si>
  <si>
    <t>HII27_19500</t>
  </si>
  <si>
    <t>HII27_19495</t>
  </si>
  <si>
    <t>HII27_19490</t>
  </si>
  <si>
    <t>HII27_19485</t>
  </si>
  <si>
    <t>HII27_19480</t>
  </si>
  <si>
    <t>HII27_19475</t>
  </si>
  <si>
    <t>HII27_19470</t>
  </si>
  <si>
    <t>HII27_19465</t>
  </si>
  <si>
    <t>HII27_19460</t>
  </si>
  <si>
    <t>HII27_20595</t>
  </si>
  <si>
    <t>HII27_20610</t>
  </si>
  <si>
    <t>HII27_20615</t>
  </si>
  <si>
    <t>HII27_20620</t>
  </si>
  <si>
    <t>HII27_20625</t>
  </si>
  <si>
    <t>HII27_20630</t>
  </si>
  <si>
    <t>HII27_20975</t>
  </si>
  <si>
    <t>HII27_23690</t>
  </si>
  <si>
    <t>HII27_23695</t>
  </si>
  <si>
    <t>HII27_23700</t>
  </si>
  <si>
    <t>HII27_23705</t>
  </si>
  <si>
    <t>HII27_23710</t>
  </si>
  <si>
    <t>HII27_23715</t>
  </si>
  <si>
    <t>HII27_23750</t>
  </si>
  <si>
    <t>HII27_23755</t>
  </si>
  <si>
    <t>HII27_19550</t>
  </si>
  <si>
    <t>HII27_19545</t>
  </si>
  <si>
    <t>HII27_19540</t>
  </si>
  <si>
    <t>HII27_19535</t>
  </si>
  <si>
    <t>HII27_19530</t>
  </si>
  <si>
    <t>HII27_19525</t>
  </si>
  <si>
    <t>HII27_19520</t>
  </si>
  <si>
    <t>HII27_19515</t>
  </si>
  <si>
    <t>HII27_19510</t>
  </si>
  <si>
    <t>HII27_14665</t>
  </si>
  <si>
    <t>HII27_14680</t>
  </si>
  <si>
    <t>HII27_14685</t>
  </si>
  <si>
    <t>HII27_14690</t>
  </si>
  <si>
    <t>HII27_14700</t>
  </si>
  <si>
    <t>HII27_13695</t>
  </si>
  <si>
    <t>HII27_13690</t>
  </si>
  <si>
    <t>HII27_13685</t>
  </si>
  <si>
    <t>HII27_13680</t>
  </si>
  <si>
    <t>HII27_13605</t>
  </si>
  <si>
    <t>HII27_13600</t>
  </si>
  <si>
    <t>HII27_12520</t>
  </si>
  <si>
    <t>HII27_12505</t>
  </si>
  <si>
    <t>HII27_12500</t>
  </si>
  <si>
    <t>HII27_12490</t>
  </si>
  <si>
    <t>HII27_20805</t>
  </si>
  <si>
    <t>HII27_20775</t>
  </si>
  <si>
    <t>HII27_20770</t>
  </si>
  <si>
    <t>HII27_20765</t>
  </si>
  <si>
    <t>HII27_20755</t>
  </si>
  <si>
    <t>HII27_05870</t>
  </si>
  <si>
    <t>HII27_05865</t>
  </si>
  <si>
    <t>HII27_05860</t>
  </si>
  <si>
    <t>HII27_05855</t>
  </si>
  <si>
    <t>HII27_05850</t>
  </si>
  <si>
    <t>HII27_05845</t>
  </si>
  <si>
    <t>HII27_05840</t>
  </si>
  <si>
    <t>HII27_22450</t>
  </si>
  <si>
    <t>HII27_22455</t>
  </si>
  <si>
    <t>HII27_22540</t>
  </si>
  <si>
    <t>HII27_22550</t>
  </si>
  <si>
    <t>HII27_22555</t>
  </si>
  <si>
    <t>HII27_22560</t>
  </si>
  <si>
    <t>HII27_16465</t>
  </si>
  <si>
    <t>HII27_16470</t>
  </si>
  <si>
    <t>HII27_16475</t>
  </si>
  <si>
    <t>HII27_16480</t>
  </si>
  <si>
    <t>HII27_16485</t>
  </si>
  <si>
    <t>HII27_16490</t>
  </si>
  <si>
    <t>HII27_16540</t>
  </si>
  <si>
    <t>HII27_25535</t>
  </si>
  <si>
    <t>HII27_25540</t>
  </si>
  <si>
    <t>HII27_25545</t>
  </si>
  <si>
    <t>HII27_25550</t>
  </si>
  <si>
    <t>HII27_25560</t>
  </si>
  <si>
    <t>HII27_25565</t>
  </si>
  <si>
    <t>HII27_02525</t>
  </si>
  <si>
    <t>HII27_02520</t>
  </si>
  <si>
    <t>HII27_02515</t>
  </si>
  <si>
    <t>HII27_02510</t>
  </si>
  <si>
    <t>HII27_02505</t>
  </si>
  <si>
    <t>HII27_02495</t>
  </si>
  <si>
    <t>HII27_02490</t>
  </si>
  <si>
    <t>HII27_06785</t>
  </si>
  <si>
    <t>HII27_06790</t>
  </si>
  <si>
    <t>HII27_06795</t>
  </si>
  <si>
    <t>HII27_06800</t>
  </si>
  <si>
    <t>HII27_06805</t>
  </si>
  <si>
    <t>HII27_06810</t>
  </si>
  <si>
    <t>HII27_06760</t>
  </si>
  <si>
    <t>HII27_06750</t>
  </si>
  <si>
    <t>HII27_06745</t>
  </si>
  <si>
    <t>HII27_06740</t>
  </si>
  <si>
    <t>HII27_12330</t>
  </si>
  <si>
    <t>HII27_12335</t>
  </si>
  <si>
    <t>HII27_12340</t>
  </si>
  <si>
    <t>HII27_12370</t>
  </si>
  <si>
    <t>HII27_19390</t>
  </si>
  <si>
    <t>HII27_19395</t>
  </si>
  <si>
    <t>HII27_19400</t>
  </si>
  <si>
    <t>HII27_19405</t>
  </si>
  <si>
    <t>HII27_23760</t>
  </si>
  <si>
    <t>HII27_23765</t>
  </si>
  <si>
    <t>HII27_23775</t>
  </si>
  <si>
    <t>HII27_23780</t>
  </si>
  <si>
    <t>HII27_03375</t>
  </si>
  <si>
    <t>HII27_03360</t>
  </si>
  <si>
    <t>HII27_03350</t>
  </si>
  <si>
    <t>HII27_05290</t>
  </si>
  <si>
    <t>HII27_05245</t>
  </si>
  <si>
    <t>HII27_03975</t>
  </si>
  <si>
    <t>HII27_04025</t>
  </si>
  <si>
    <t>HII27_24200</t>
  </si>
  <si>
    <t>HII27_24215</t>
  </si>
  <si>
    <t>HII27_24220</t>
  </si>
  <si>
    <t>HII27_24225</t>
  </si>
  <si>
    <t>HII27_24230</t>
  </si>
  <si>
    <t>HII27_24235</t>
  </si>
  <si>
    <t>HII27_13705</t>
  </si>
  <si>
    <t>HII27_13720</t>
  </si>
  <si>
    <t>HII27_13730</t>
  </si>
  <si>
    <t>HII27_13735</t>
  </si>
  <si>
    <t>HII27_13755</t>
  </si>
  <si>
    <t>HII27_23410</t>
  </si>
  <si>
    <t>HII27_23405</t>
  </si>
  <si>
    <t>HII27_23400</t>
  </si>
  <si>
    <t>HII27_23395</t>
  </si>
  <si>
    <t>HII27_23390</t>
  </si>
  <si>
    <t>HII27_07785</t>
  </si>
  <si>
    <t>HII27_07780</t>
  </si>
  <si>
    <t>HII27_07770</t>
  </si>
  <si>
    <t>HII27_07765</t>
  </si>
  <si>
    <t>HII27_16665</t>
  </si>
  <si>
    <t>HII27_16670</t>
  </si>
  <si>
    <t>HII27_16675</t>
  </si>
  <si>
    <t>HII27_16680</t>
  </si>
  <si>
    <t>HII27_16685</t>
  </si>
  <si>
    <t>HII27_14370</t>
  </si>
  <si>
    <t>HII27_14355</t>
  </si>
  <si>
    <t>HII27_20960</t>
  </si>
  <si>
    <t>HII27_20955</t>
  </si>
  <si>
    <t>HII27_20950</t>
  </si>
  <si>
    <t>HII27_20940</t>
  </si>
  <si>
    <t>HII27_22415</t>
  </si>
  <si>
    <t>HII27_22410</t>
  </si>
  <si>
    <t>HII27_22405</t>
  </si>
  <si>
    <t>HII27_22395</t>
  </si>
  <si>
    <t>HII27_11260</t>
  </si>
  <si>
    <t>HII27_11265</t>
  </si>
  <si>
    <t>HII27_11270</t>
  </si>
  <si>
    <t>HII27_11275</t>
  </si>
  <si>
    <t>HII27_11280</t>
  </si>
  <si>
    <t>HII27_08390</t>
  </si>
  <si>
    <t>HII27_08410</t>
  </si>
  <si>
    <t>HII27_08415</t>
  </si>
  <si>
    <t>HII27_23425</t>
  </si>
  <si>
    <t>HII27_23430</t>
  </si>
  <si>
    <t>HII27_23435</t>
  </si>
  <si>
    <t>HII27_23445</t>
  </si>
  <si>
    <t>HII27_08930</t>
  </si>
  <si>
    <t>HII27_08940</t>
  </si>
  <si>
    <t>HII27_08945</t>
  </si>
  <si>
    <t>HII27_08955</t>
  </si>
  <si>
    <t>HII27_00115</t>
  </si>
  <si>
    <t>HII27_00120</t>
  </si>
  <si>
    <t>HII27_00125</t>
  </si>
  <si>
    <t>HII27_00180</t>
  </si>
  <si>
    <t>HII27_00185</t>
  </si>
  <si>
    <t>HII27_21980</t>
  </si>
  <si>
    <t>HII27_21985</t>
  </si>
  <si>
    <t>HII27_21990</t>
  </si>
  <si>
    <t>HII27_04425</t>
  </si>
  <si>
    <t>HII27_04430</t>
  </si>
  <si>
    <t>HII27_09610</t>
  </si>
  <si>
    <t>HII27_09605</t>
  </si>
  <si>
    <t>HII27_09600</t>
  </si>
  <si>
    <t>HII27_09595</t>
  </si>
  <si>
    <t>HII27_09590</t>
  </si>
  <si>
    <t>HII27_03585</t>
  </si>
  <si>
    <t>HII27_03600</t>
  </si>
  <si>
    <t>HII27_11115</t>
  </si>
  <si>
    <t>HII27_11125</t>
  </si>
  <si>
    <t>HII27_11130</t>
  </si>
  <si>
    <t>HII27_11245</t>
  </si>
  <si>
    <t>HII27_08975</t>
  </si>
  <si>
    <t>HII27_08970</t>
  </si>
  <si>
    <t>HII27_08965</t>
  </si>
  <si>
    <t>HII27_23515</t>
  </si>
  <si>
    <t>HII27_23505</t>
  </si>
  <si>
    <t>HII27_23495</t>
  </si>
  <si>
    <t>HII27_13045</t>
  </si>
  <si>
    <t>HII27_13040</t>
  </si>
  <si>
    <t>HII27_13030</t>
  </si>
  <si>
    <t>HII27_03440</t>
  </si>
  <si>
    <t>HII27_03445</t>
  </si>
  <si>
    <t>HII27_16395</t>
  </si>
  <si>
    <t>HII27_16390</t>
  </si>
  <si>
    <t>HII27_16385</t>
  </si>
  <si>
    <t>HII27_16380</t>
  </si>
  <si>
    <t>HII27_22360</t>
  </si>
  <si>
    <t>HII27_22350</t>
  </si>
  <si>
    <t>HII27_22345</t>
  </si>
  <si>
    <t>HII27_22340</t>
  </si>
  <si>
    <t>HII27_06135</t>
  </si>
  <si>
    <t>HII27_06140</t>
  </si>
  <si>
    <t>HII27_06145</t>
  </si>
  <si>
    <t>HII27_06150</t>
  </si>
  <si>
    <t>HII27_23960</t>
  </si>
  <si>
    <t>HII27_23955</t>
  </si>
  <si>
    <t>HII27_23950</t>
  </si>
  <si>
    <t>HII27_23940</t>
  </si>
  <si>
    <t>HII27_18230</t>
  </si>
  <si>
    <t>HII27_18225</t>
  </si>
  <si>
    <t>HII27_18220</t>
  </si>
  <si>
    <t>HII27_18215</t>
  </si>
  <si>
    <t>HII27_15695</t>
  </si>
  <si>
    <t>HII27_15700</t>
  </si>
  <si>
    <t>HII27_15705</t>
  </si>
  <si>
    <t>HII27_15710</t>
  </si>
  <si>
    <t>HII27_08505</t>
  </si>
  <si>
    <t>HII27_08500</t>
  </si>
  <si>
    <t>HII27_08495</t>
  </si>
  <si>
    <t>HII27_08475</t>
  </si>
  <si>
    <t>HII27_04460</t>
  </si>
  <si>
    <t>HII27_04465</t>
  </si>
  <si>
    <t>HII27_04470</t>
  </si>
  <si>
    <t>HII27_04475</t>
  </si>
  <si>
    <t>HII27_04480</t>
  </si>
  <si>
    <t>HII27_20910</t>
  </si>
  <si>
    <t>HII27_20915</t>
  </si>
  <si>
    <t>HII27_20920</t>
  </si>
  <si>
    <t>HII27_20925</t>
  </si>
  <si>
    <t>HII27_23555</t>
  </si>
  <si>
    <t>HII27_23560</t>
  </si>
  <si>
    <t>HII27_23565</t>
  </si>
  <si>
    <t>HII27_23570</t>
  </si>
  <si>
    <t>HII27_23575</t>
  </si>
  <si>
    <t>HII27_23055</t>
  </si>
  <si>
    <t>HII27_23060</t>
  </si>
  <si>
    <t>HII27_23065</t>
  </si>
  <si>
    <t>HII27_23075</t>
  </si>
  <si>
    <t>HII27_23080</t>
  </si>
  <si>
    <t>HII27_24020</t>
  </si>
  <si>
    <t>HII27_24015</t>
  </si>
  <si>
    <t>HII27_24010</t>
  </si>
  <si>
    <t>HII27_23980</t>
  </si>
  <si>
    <t>HII27_06890</t>
  </si>
  <si>
    <t>HII27_06885</t>
  </si>
  <si>
    <t>HII27_06880</t>
  </si>
  <si>
    <t>HII27_06875</t>
  </si>
  <si>
    <t>HII27_08355</t>
  </si>
  <si>
    <t>HII27_08365</t>
  </si>
  <si>
    <t>HII27_08375</t>
  </si>
  <si>
    <t>HII27_06305</t>
  </si>
  <si>
    <t>HII27_06295</t>
  </si>
  <si>
    <t>HII27_06265</t>
  </si>
  <si>
    <t>HII27_13195</t>
  </si>
  <si>
    <t>HII27_13215</t>
  </si>
  <si>
    <t>HII27_13105</t>
  </si>
  <si>
    <t>HII27_13120</t>
  </si>
  <si>
    <t>HII27_12420</t>
  </si>
  <si>
    <t>HII27_12415</t>
  </si>
  <si>
    <t>HII27_12410</t>
  </si>
  <si>
    <t>HII27_12405</t>
  </si>
  <si>
    <t>HII27_12445</t>
  </si>
  <si>
    <t>HII27_12450</t>
  </si>
  <si>
    <t>HII27_12455</t>
  </si>
  <si>
    <t>HII27_24280</t>
  </si>
  <si>
    <t>HII27_24275</t>
  </si>
  <si>
    <t>HII27_24265</t>
  </si>
  <si>
    <t>HII27_19450</t>
  </si>
  <si>
    <t>HII27_19440</t>
  </si>
  <si>
    <t>HII27_19430</t>
  </si>
  <si>
    <t>HII27_23265</t>
  </si>
  <si>
    <t>HII27_23260</t>
  </si>
  <si>
    <t>HII27_23255</t>
  </si>
  <si>
    <t>HII27_23240</t>
  </si>
  <si>
    <t>HII27_03505</t>
  </si>
  <si>
    <t>HII27_03500</t>
  </si>
  <si>
    <t>HII27_03490</t>
  </si>
  <si>
    <t>HII27_11350</t>
  </si>
  <si>
    <t>HII27_11360</t>
  </si>
  <si>
    <t>HII27_19660</t>
  </si>
  <si>
    <t>HII27_19665</t>
  </si>
  <si>
    <t>HII27_19675</t>
  </si>
  <si>
    <t>HII27_19680</t>
  </si>
  <si>
    <t>HII27_24950</t>
  </si>
  <si>
    <t>HII27_24945</t>
  </si>
  <si>
    <t>HII27_08960</t>
  </si>
  <si>
    <t>HII27_06600</t>
  </si>
  <si>
    <t>HII27_20540</t>
  </si>
  <si>
    <t>HII27_16285</t>
  </si>
  <si>
    <t>HII27_16290</t>
  </si>
  <si>
    <t>HII27_09520</t>
  </si>
  <si>
    <t>HII27_09575</t>
  </si>
  <si>
    <t>HII27_09585</t>
  </si>
  <si>
    <t>HII27_14485</t>
  </si>
  <si>
    <t>HII27_14475</t>
  </si>
  <si>
    <t>HII27_14470</t>
  </si>
  <si>
    <t>HII27_25480</t>
  </si>
  <si>
    <t>HII27_25490</t>
  </si>
  <si>
    <t>HII27_25500</t>
  </si>
  <si>
    <t>HII27_14575</t>
  </si>
  <si>
    <t>HII27_14580</t>
  </si>
  <si>
    <t>HII27_14585</t>
  </si>
  <si>
    <t>HII27_14590</t>
  </si>
  <si>
    <t>HII27_13785</t>
  </si>
  <si>
    <t>HII27_13790</t>
  </si>
  <si>
    <t>HII27_13795</t>
  </si>
  <si>
    <t>HII27_13805</t>
  </si>
  <si>
    <t>HII27_03720</t>
  </si>
  <si>
    <t>HII27_03725</t>
  </si>
  <si>
    <t>HII27_03730</t>
  </si>
  <si>
    <t>HII27_03735</t>
  </si>
  <si>
    <t>HII27_13410</t>
  </si>
  <si>
    <t>HII27_13400</t>
  </si>
  <si>
    <t>HII27_13395</t>
  </si>
  <si>
    <t>HII27_13385</t>
  </si>
  <si>
    <t>HII27_06620</t>
  </si>
  <si>
    <t>HII27_06615</t>
  </si>
  <si>
    <t>HII27_06610</t>
  </si>
  <si>
    <t>HII27_11455</t>
  </si>
  <si>
    <t>HII27_11460</t>
  </si>
  <si>
    <t>HII27_11465</t>
  </si>
  <si>
    <t>HII27_11470</t>
  </si>
  <si>
    <t>HII27_15675</t>
  </si>
  <si>
    <t>HII27_15670</t>
  </si>
  <si>
    <t>HII27_15665</t>
  </si>
  <si>
    <t>HII27_15660</t>
  </si>
  <si>
    <t>HII27_25570</t>
  </si>
  <si>
    <t>HII27_25575</t>
  </si>
  <si>
    <t>HII27_25580</t>
  </si>
  <si>
    <t>HII27_25590</t>
  </si>
  <si>
    <t>HII27_02425</t>
  </si>
  <si>
    <t>HII27_02415</t>
  </si>
  <si>
    <t>HII27_01275</t>
  </si>
  <si>
    <t>HII27_01290</t>
  </si>
  <si>
    <t>HII27_01300</t>
  </si>
  <si>
    <t>HII27_01305</t>
  </si>
  <si>
    <t>HII27_18190</t>
  </si>
  <si>
    <t>HII27_18185</t>
  </si>
  <si>
    <t>HII27_10680</t>
  </si>
  <si>
    <t>HII27_02775</t>
  </si>
  <si>
    <t>HII27_09415</t>
  </si>
  <si>
    <t>HII27_09405</t>
  </si>
  <si>
    <t>HII27_17120</t>
  </si>
  <si>
    <t>HII27_17115</t>
  </si>
  <si>
    <t>HII27_17110</t>
  </si>
  <si>
    <t>HII27_13300</t>
  </si>
  <si>
    <t>HII27_13320</t>
  </si>
  <si>
    <t>HII27_13325</t>
  </si>
  <si>
    <t>HII27_03570</t>
  </si>
  <si>
    <t>HII27_03565</t>
  </si>
  <si>
    <t>HII27_03560</t>
  </si>
  <si>
    <t>HII27_01340</t>
  </si>
  <si>
    <t>HII27_01335</t>
  </si>
  <si>
    <t>HII27_01330</t>
  </si>
  <si>
    <t>HII27_01325</t>
  </si>
  <si>
    <t>HII27_14440</t>
  </si>
  <si>
    <t>HII27_14445</t>
  </si>
  <si>
    <t>HII27_14450</t>
  </si>
  <si>
    <t>HII27_14455</t>
  </si>
  <si>
    <t>HII27_02540</t>
  </si>
  <si>
    <t>HII27_02545</t>
  </si>
  <si>
    <t>HII27_22950</t>
  </si>
  <si>
    <t>HII27_12940</t>
  </si>
  <si>
    <t>HII27_12920</t>
  </si>
  <si>
    <t>HII27_12910</t>
  </si>
  <si>
    <t>HII27_04945</t>
  </si>
  <si>
    <t>HII27_04955</t>
  </si>
  <si>
    <t>HII27_16935</t>
  </si>
  <si>
    <t>HII27_16930</t>
  </si>
  <si>
    <t>HII27_17185</t>
  </si>
  <si>
    <t>HII27_17190</t>
  </si>
  <si>
    <t>HII27_17200</t>
  </si>
  <si>
    <t>HII27_21250</t>
  </si>
  <si>
    <t>HII27_21255</t>
  </si>
  <si>
    <t>HII27_23820</t>
  </si>
  <si>
    <t>HII27_23810</t>
  </si>
  <si>
    <t>HII27_23805</t>
  </si>
  <si>
    <t>HII27_22835</t>
  </si>
  <si>
    <t>HII27_10090</t>
  </si>
  <si>
    <t>HII27_10100</t>
  </si>
  <si>
    <t>HII27_10105</t>
  </si>
  <si>
    <t>HII27_06695</t>
  </si>
  <si>
    <t>HII27_06645</t>
  </si>
  <si>
    <t>HII27_04245</t>
  </si>
  <si>
    <t>HII27_04250</t>
  </si>
  <si>
    <t>HII27_06565</t>
  </si>
  <si>
    <t>HII27_19725</t>
  </si>
  <si>
    <t>HII27_19715</t>
  </si>
  <si>
    <t>HII27_19710</t>
  </si>
  <si>
    <t>HII27_03475</t>
  </si>
  <si>
    <t>HII27_03465</t>
  </si>
  <si>
    <t>HII27_24075</t>
  </si>
  <si>
    <t>HII27_24080</t>
  </si>
  <si>
    <t>HII27_24090</t>
  </si>
  <si>
    <t>HII27_13165</t>
  </si>
  <si>
    <t>HII27_13140</t>
  </si>
  <si>
    <t>HII27_13130</t>
  </si>
  <si>
    <t>HII27_05475</t>
  </si>
  <si>
    <t>HII27_05645</t>
  </si>
  <si>
    <t>HII27_20720</t>
  </si>
  <si>
    <t>HII27_20715</t>
  </si>
  <si>
    <t>HII27_20710</t>
  </si>
  <si>
    <t>HII27_11775</t>
  </si>
  <si>
    <t>HII27_11770</t>
  </si>
  <si>
    <t>HII27_10355</t>
  </si>
  <si>
    <t>HII27_24135</t>
  </si>
  <si>
    <t>HII27_24125</t>
  </si>
  <si>
    <t>HII27_10075</t>
  </si>
  <si>
    <t>HII27_11400</t>
  </si>
  <si>
    <t>HII27_12470</t>
  </si>
  <si>
    <t>HII27_12465</t>
  </si>
  <si>
    <t>HII27_12460</t>
  </si>
  <si>
    <t>HII27_14660</t>
  </si>
  <si>
    <t>HII27_08195</t>
  </si>
  <si>
    <t>HII27_08200</t>
  </si>
  <si>
    <t>HII27_08145</t>
  </si>
  <si>
    <t>HII27_17900</t>
  </si>
  <si>
    <t>HII27_17890</t>
  </si>
  <si>
    <t>HII27_17840</t>
  </si>
  <si>
    <t>HII27_04340</t>
  </si>
  <si>
    <t>HII27_04335</t>
  </si>
  <si>
    <t>HII27_11020</t>
  </si>
  <si>
    <t>HII27_11030</t>
  </si>
  <si>
    <t>HII27_15680</t>
  </si>
  <si>
    <t>HII27_15685</t>
  </si>
  <si>
    <t>HII27_23130</t>
  </si>
  <si>
    <t>HII27_20560</t>
  </si>
  <si>
    <t>HII27_20565</t>
  </si>
  <si>
    <t>HII27_16945</t>
  </si>
  <si>
    <t>HII27_16955</t>
  </si>
  <si>
    <t>HII27_16960</t>
  </si>
  <si>
    <t>HII27_04610</t>
  </si>
  <si>
    <t>HII27_04605</t>
  </si>
  <si>
    <t>HII27_03295</t>
  </si>
  <si>
    <t>HII27_03280</t>
  </si>
  <si>
    <t>HII27_03265</t>
  </si>
  <si>
    <t>HII27_24060</t>
  </si>
  <si>
    <t>HII27_24065</t>
  </si>
  <si>
    <t>HII27_24070</t>
  </si>
  <si>
    <t>HII27_08895</t>
  </si>
  <si>
    <t>HII27_08890</t>
  </si>
  <si>
    <t>HII27_17960</t>
  </si>
  <si>
    <t>HII27_17990</t>
  </si>
  <si>
    <t>HII27_17995</t>
  </si>
  <si>
    <t>HII27_16990</t>
  </si>
  <si>
    <t>HII27_16985</t>
  </si>
  <si>
    <t>HII27_14760</t>
  </si>
  <si>
    <t>HII27_14765</t>
  </si>
  <si>
    <t>HII27_06180</t>
  </si>
  <si>
    <t>HII27_06185</t>
  </si>
  <si>
    <t>HII27_06210</t>
  </si>
  <si>
    <t>HII27_20740</t>
  </si>
  <si>
    <t>HII27_20735</t>
  </si>
  <si>
    <t>HII27_16630</t>
  </si>
  <si>
    <t>HII27_16615</t>
  </si>
  <si>
    <t>HII27_16610</t>
  </si>
  <si>
    <t>HII27_03410</t>
  </si>
  <si>
    <t>HII27_03400</t>
  </si>
  <si>
    <t>HII27_03395</t>
  </si>
  <si>
    <t>HII27_04185</t>
  </si>
  <si>
    <t>HII27_04180</t>
  </si>
  <si>
    <t>HII27_04175</t>
  </si>
  <si>
    <t>HII27_07605</t>
  </si>
  <si>
    <t>HII27_07595</t>
  </si>
  <si>
    <t>HII27_23300</t>
  </si>
  <si>
    <t>HII27_23295</t>
  </si>
  <si>
    <t>HII27_10215</t>
  </si>
  <si>
    <t>HII27_10220</t>
  </si>
  <si>
    <t>HII27_07910</t>
  </si>
  <si>
    <t>HII27_07905</t>
  </si>
  <si>
    <t>HII27_13770</t>
  </si>
  <si>
    <t>HII27_19585</t>
  </si>
  <si>
    <t>HII27_19620</t>
  </si>
  <si>
    <t>HII27_24295</t>
  </si>
  <si>
    <t>HII27_00920</t>
  </si>
  <si>
    <t>HII27_02480</t>
  </si>
  <si>
    <t>HII27_17050</t>
  </si>
  <si>
    <t>HII27_17060</t>
  </si>
  <si>
    <t>HII27_02665</t>
  </si>
  <si>
    <t>HII27_05075</t>
  </si>
  <si>
    <t>HII27_05345</t>
  </si>
  <si>
    <t>HII27_06250</t>
  </si>
  <si>
    <t>HII27_06255</t>
  </si>
  <si>
    <t>HII27_23345</t>
  </si>
  <si>
    <t>HII27_23340</t>
  </si>
  <si>
    <t>HII27_11315</t>
  </si>
  <si>
    <t>HII27_11340</t>
  </si>
  <si>
    <t>HII27_15335</t>
  </si>
  <si>
    <t>HII27_11070</t>
  </si>
  <si>
    <t>HII27_11065</t>
  </si>
  <si>
    <t>HII27_22770</t>
  </si>
  <si>
    <t>HII27_03335</t>
  </si>
  <si>
    <t>HII27_07930</t>
  </si>
  <si>
    <t>HII27_21965</t>
  </si>
  <si>
    <t>HII27_20655</t>
  </si>
  <si>
    <t>HII27_06710</t>
  </si>
  <si>
    <t>HII27_23970</t>
  </si>
  <si>
    <t>HII27_23975</t>
  </si>
  <si>
    <t>HII27_08535</t>
  </si>
  <si>
    <t>HII27_17135</t>
  </si>
  <si>
    <t>HII27_17130</t>
  </si>
  <si>
    <t>HII27_18005</t>
  </si>
  <si>
    <t>HII27_18010</t>
  </si>
  <si>
    <t>HII27_07810</t>
  </si>
  <si>
    <t>HII27_07805</t>
  </si>
  <si>
    <t>HII27_15745</t>
  </si>
  <si>
    <t>HII27_24995</t>
  </si>
  <si>
    <t>HII27_24955</t>
  </si>
  <si>
    <t>HII27_11305</t>
  </si>
  <si>
    <t>HII27_11295</t>
  </si>
  <si>
    <t>HII27_23045</t>
  </si>
  <si>
    <t>HII27_23040</t>
  </si>
  <si>
    <t>HII27_11055</t>
  </si>
  <si>
    <t>HII27_11050</t>
  </si>
  <si>
    <t>HII27_15655</t>
  </si>
  <si>
    <t>HII27_15645</t>
  </si>
  <si>
    <t>HII27_19750</t>
  </si>
  <si>
    <t>HII27_19745</t>
  </si>
  <si>
    <t>HII27_06925</t>
  </si>
  <si>
    <t>HII27_24190</t>
  </si>
  <si>
    <t>HII27_05585</t>
  </si>
  <si>
    <t>HII27_12980</t>
  </si>
  <si>
    <t>HII27_12975</t>
  </si>
  <si>
    <t>HII27_13340</t>
  </si>
  <si>
    <t>HII27_13345</t>
  </si>
  <si>
    <t>HII27_03390</t>
  </si>
  <si>
    <t>HII27_13290</t>
  </si>
  <si>
    <t>HII27_07665</t>
  </si>
  <si>
    <t>HII27_07660</t>
  </si>
  <si>
    <t>HII27_08460</t>
  </si>
  <si>
    <t>HII27_08465</t>
  </si>
  <si>
    <t>HII27_20470</t>
  </si>
  <si>
    <t>HII27_17810</t>
  </si>
  <si>
    <t>HII27_17820</t>
  </si>
  <si>
    <t>HII27_05140</t>
  </si>
  <si>
    <t>HII27_16455</t>
  </si>
  <si>
    <t>HII27_16460</t>
  </si>
  <si>
    <t>HII27_12955</t>
  </si>
  <si>
    <t>HII27_08910</t>
  </si>
  <si>
    <t>HII27_08905</t>
  </si>
  <si>
    <t>HII27_04635</t>
  </si>
  <si>
    <t>HII27_23010</t>
  </si>
  <si>
    <t>HII27_06525</t>
  </si>
  <si>
    <t>HII27_06530</t>
  </si>
  <si>
    <t>HII27_16235</t>
  </si>
  <si>
    <t>HII27_16230</t>
  </si>
  <si>
    <t>HII27_22750</t>
  </si>
  <si>
    <t>HII27_22745</t>
  </si>
  <si>
    <t>HII27_17210</t>
  </si>
  <si>
    <t>HII27_17215</t>
  </si>
  <si>
    <t>HII27_14420</t>
  </si>
  <si>
    <t>HII27_10130</t>
  </si>
  <si>
    <t>HII27_09000</t>
  </si>
  <si>
    <t>HII27_10110</t>
  </si>
  <si>
    <t>HII27_07610</t>
  </si>
  <si>
    <t>HII27_25875</t>
  </si>
  <si>
    <t>HII27_23585</t>
  </si>
  <si>
    <t>HII27_06905</t>
  </si>
  <si>
    <t>HII27_10230</t>
  </si>
  <si>
    <t>HII27_17170</t>
  </si>
  <si>
    <t>HII27_25505</t>
  </si>
  <si>
    <t>HII27_05115</t>
  </si>
  <si>
    <t>HII27_15760</t>
  </si>
  <si>
    <t>HII27_12320</t>
  </si>
  <si>
    <t>HII27_13780</t>
  </si>
  <si>
    <t>HII27_22930</t>
  </si>
  <si>
    <t>HII27_06635</t>
  </si>
  <si>
    <t>HII27_17045</t>
  </si>
  <si>
    <t>HII27_19420</t>
  </si>
  <si>
    <t>HII27_16315</t>
  </si>
  <si>
    <t>HII27_12480</t>
  </si>
  <si>
    <t>HII27_04315</t>
  </si>
  <si>
    <t>HII27_04200</t>
  </si>
  <si>
    <t>HII27_04595</t>
  </si>
  <si>
    <t>HII27_17220</t>
  </si>
  <si>
    <t>HII27_03305</t>
  </si>
  <si>
    <t>HII27_06115</t>
  </si>
  <si>
    <t>HII27_06225</t>
  </si>
  <si>
    <t>HII27_20640</t>
  </si>
  <si>
    <t>HII27_08350</t>
  </si>
  <si>
    <t>HII27_01355</t>
  </si>
  <si>
    <t>HII27_09510</t>
  </si>
  <si>
    <t>HII27_19590</t>
  </si>
  <si>
    <t>HII27_17905</t>
  </si>
  <si>
    <t>HII27_23225</t>
  </si>
  <si>
    <t>HII27_03510</t>
  </si>
  <si>
    <t>HII27_05470</t>
  </si>
  <si>
    <t>HII27_15100</t>
  </si>
  <si>
    <t>HII27_04080</t>
  </si>
  <si>
    <t>HII27_24040</t>
  </si>
  <si>
    <t>HII27_03320</t>
  </si>
  <si>
    <t>HII27_24095</t>
  </si>
  <si>
    <t>HII27_06910</t>
  </si>
  <si>
    <t>HII27_04500</t>
  </si>
  <si>
    <t>HII27_02405</t>
  </si>
  <si>
    <t>HII27_16965</t>
  </si>
  <si>
    <t>HII27_08125</t>
  </si>
  <si>
    <t>HII27_18160</t>
  </si>
  <si>
    <t>HII27_23275</t>
  </si>
  <si>
    <t>HII27_13080</t>
  </si>
  <si>
    <t>HII27_16640</t>
  </si>
  <si>
    <t>HII27_08455</t>
  </si>
  <si>
    <t>HII27_22570</t>
  </si>
  <si>
    <t>HII27_06720</t>
  </si>
  <si>
    <t>HII27_03605</t>
  </si>
  <si>
    <t>HII27_04135</t>
  </si>
  <si>
    <t>HII27_17250</t>
  </si>
  <si>
    <t>HII27_13810</t>
  </si>
  <si>
    <t>HII27_22380</t>
  </si>
  <si>
    <t>HII27_08615</t>
  </si>
  <si>
    <t>HII27_03620</t>
  </si>
  <si>
    <t>HII27_09620</t>
  </si>
  <si>
    <t>HII27_16545</t>
  </si>
  <si>
    <t>HII27_07640</t>
  </si>
  <si>
    <t>HII27_23635</t>
  </si>
  <si>
    <t>HII27_03415</t>
  </si>
  <si>
    <t>HII27_03745</t>
  </si>
  <si>
    <t>HII27_21955</t>
  </si>
  <si>
    <t>HII27_15340</t>
  </si>
  <si>
    <t>HII27_17225</t>
  </si>
  <si>
    <t>HII27_10395</t>
  </si>
  <si>
    <t>HII27_06545</t>
  </si>
  <si>
    <t>HII27_05880</t>
  </si>
  <si>
    <t>HII27_24285</t>
  </si>
  <si>
    <t>HII27_13355</t>
  </si>
  <si>
    <t>HII27_04485</t>
  </si>
  <si>
    <t>HII27_05190</t>
  </si>
  <si>
    <t>HII27_04220</t>
  </si>
  <si>
    <t>HII27_21930</t>
  </si>
  <si>
    <t>HII27_13060</t>
  </si>
  <si>
    <t>HII27_10250</t>
  </si>
  <si>
    <t>HII27_04100</t>
  </si>
  <si>
    <t>HII27_10180</t>
  </si>
  <si>
    <t>HII27_04685</t>
  </si>
  <si>
    <t>HII27_07275</t>
  </si>
  <si>
    <t>HII27_08485</t>
  </si>
  <si>
    <t>HII27_13310</t>
  </si>
  <si>
    <t>HII27_20465</t>
  </si>
  <si>
    <t>HII27_11430</t>
  </si>
  <si>
    <t>JABBJF010000001.1</t>
  </si>
  <si>
    <t>JABBJF010000002.1</t>
  </si>
  <si>
    <t>JABBJF010000003.1</t>
  </si>
  <si>
    <t>JABBJF010000004.1</t>
  </si>
  <si>
    <t>JABBJF010000005.1</t>
  </si>
  <si>
    <t>JABBJF010000006.1</t>
  </si>
  <si>
    <t>JABBJF010000007.1</t>
  </si>
  <si>
    <t>JABBJF010000008.1</t>
  </si>
  <si>
    <t>JABBJF010000009.1</t>
  </si>
  <si>
    <t>JABBJF010000010.1</t>
  </si>
  <si>
    <t>JABBJF010000011.1</t>
  </si>
  <si>
    <t>JABBJF010000013.1</t>
  </si>
  <si>
    <t>JABBJF010000014.1</t>
  </si>
  <si>
    <t>JABBJF010000015.1</t>
  </si>
  <si>
    <t>JABBJF010000016.1</t>
  </si>
  <si>
    <t>JABBJF010000017.1</t>
  </si>
  <si>
    <t>JABBJF010000018.1</t>
  </si>
  <si>
    <t>JABBJF010000020.1</t>
  </si>
  <si>
    <t>JABBJF010000023.1</t>
  </si>
  <si>
    <t>JABBJF010000025.1</t>
  </si>
  <si>
    <t>JABBJF010000026.1</t>
  </si>
  <si>
    <t>JABBJF010000027.1</t>
  </si>
  <si>
    <t>JABBJF010000029.1</t>
  </si>
  <si>
    <t>JABBJF010000031.1</t>
  </si>
  <si>
    <t>JABBJF010000032.1</t>
  </si>
  <si>
    <t>JABBJF010000033.1</t>
  </si>
  <si>
    <t>JABBJF010000034.1</t>
  </si>
  <si>
    <t>JABBJF010000035.1</t>
  </si>
  <si>
    <t>JABBJF010000036.1</t>
  </si>
  <si>
    <t>JABBJF010000037.1</t>
  </si>
  <si>
    <t>JABBJF010000038.1</t>
  </si>
  <si>
    <t>JABBJF010000042.1</t>
  </si>
  <si>
    <t>JABBJF010000045.1</t>
  </si>
  <si>
    <t>JABBJF010000048.1</t>
  </si>
  <si>
    <t>Locus tag of gene</t>
    <phoneticPr fontId="18" type="noConversion"/>
  </si>
  <si>
    <t>yvcK</t>
  </si>
  <si>
    <t>yqiA</t>
  </si>
  <si>
    <t>yceG</t>
  </si>
  <si>
    <t>tsaA</t>
  </si>
  <si>
    <t>trmG/rlmN</t>
  </si>
  <si>
    <t>sanA</t>
  </si>
  <si>
    <t>ruvX</t>
  </si>
  <si>
    <t>rffM</t>
  </si>
  <si>
    <t>rffA</t>
  </si>
  <si>
    <t>rfaD</t>
  </si>
  <si>
    <t>ppdD</t>
  </si>
  <si>
    <t>odhB</t>
  </si>
  <si>
    <t>nuoA</t>
  </si>
  <si>
    <t>lpcA</t>
  </si>
  <si>
    <t>ispC</t>
  </si>
  <si>
    <t>ilvY</t>
  </si>
  <si>
    <t>creA</t>
  </si>
  <si>
    <t>cgtA</t>
  </si>
  <si>
    <t>(2E%2C6E)-farnesyl diphosphate synthase</t>
  </si>
  <si>
    <t>(2E%2C6E)-farnesyl-diphosphate-specific ditrans%2Cpolycis-undecaprenyl-diphosphate synthase</t>
  </si>
  <si>
    <t>(d)CMP kinase</t>
  </si>
  <si>
    <t>1-(5-phosphoribosyl)-5-[(5-phosphoribosylamino)methylideneamino]imidazole-4-carboxamide isomerase</t>
  </si>
  <si>
    <t>16S rRNA (adenine(1518)-N(6)/adenine(1519)-N(6))-dimethyltransferase RsmA</t>
  </si>
  <si>
    <t>16S rRNA (cytosine(1402)-N(4))-methyltransferase RsmH</t>
  </si>
  <si>
    <t>16S rRNA (guanine(1516)-N(2))-methyltransferase RsmJ</t>
  </si>
  <si>
    <t>16S rRNA (guanine(527)-N(7))-methyltransferase RsmG</t>
  </si>
  <si>
    <t>16S rRNA (guanine(966)-N(2))-methyltransferase</t>
  </si>
  <si>
    <t>16S rRNA (uracil(1498)-N(3))-methyltransferase</t>
  </si>
  <si>
    <t>16S rRNA pseudouridine(516) synthase RsuA</t>
  </si>
  <si>
    <t>1-acylglycerol-3-phosphate O-acyltransferase</t>
  </si>
  <si>
    <t>1-deoxy-D-xylulose-5-phosphate reductoisomerase</t>
  </si>
  <si>
    <t>2%2C3-diphosphoglycerate-dependent phosphoglycerate mutase</t>
  </si>
  <si>
    <t>23S rRNA (adenine(1618)-N(6))-methyltransferase RlmF</t>
  </si>
  <si>
    <t>23S rRNA (adenine(2030)-N(6))-methyltransferase RlmJ</t>
  </si>
  <si>
    <t>23S rRNA (cytidine(2498)-2'-O)-methyltransferase RlmM</t>
  </si>
  <si>
    <t>23S rRNA (guanine(1835)-N(2))-methyltransferase RlmG</t>
  </si>
  <si>
    <t>23S rRNA (guanosine(2251)-2'-O)-methyltransferase RlmB</t>
  </si>
  <si>
    <t>23S rRNA (pseudouridine(1915)-N(3))-methyltransferase RlmH</t>
  </si>
  <si>
    <t>23S rRNA (uridine(2552)-2'-O)-methyltransferase RlmE</t>
  </si>
  <si>
    <t>23S rRNA accumulation protein YceD</t>
  </si>
  <si>
    <t>23S rRNA pseudouridine(1911/1915/1917) synthase RluD</t>
  </si>
  <si>
    <t>23S rRNA pseudouridine(2457) synthase RluE</t>
  </si>
  <si>
    <t>2-amino-4-hydroxy-6-hydroxymethyldihydropteridine diphosphokinase</t>
  </si>
  <si>
    <t>2-octaprenyl-3-methyl-6-methoxy-1%2C4-benzoquinol hydroxylase</t>
  </si>
  <si>
    <t>2-oxoglutarate dehydrogenase complex dihydrolipoyllysine-residue succinyltransferase</t>
  </si>
  <si>
    <t>3%2C4-dihydroxy-2-butanone-4-phosphate synthase</t>
  </si>
  <si>
    <t>3'%2C5'-cyclic-AMP phosphodiesterase</t>
  </si>
  <si>
    <t>30S ribosome-binding factor RbfA</t>
  </si>
  <si>
    <t>3-deoxy-8-phosphooctulonate synthase</t>
  </si>
  <si>
    <t>3-deoxy-manno-octulosonate-8-phosphatase KdsC</t>
  </si>
  <si>
    <t>3-hydroxyacyl-ACP dehydratase FabZ</t>
  </si>
  <si>
    <t>3-oxoacyl-ACP reductase FabG</t>
  </si>
  <si>
    <t>3-phosphoserine/phosphohydroxythreonine transaminase</t>
  </si>
  <si>
    <t>4-(cytidine 5'-diphospho)-2-C-methyl-D-erythritol kinase</t>
  </si>
  <si>
    <t>4-hydroxy-3-polyprenylbenzoate decarboxylase</t>
  </si>
  <si>
    <t>4-hydroxythreonine-4-phosphate dehydrogenase PdxA</t>
  </si>
  <si>
    <t>4-phosphoerythronate dehydrogenase PdxB</t>
  </si>
  <si>
    <t>5-(carboxyamino)imidazole ribonucleotide mutase</t>
  </si>
  <si>
    <t>5-(carboxyamino)imidazole ribonucleotide synthase</t>
  </si>
  <si>
    <t>50S ribosomal protein L11 methyltransferase</t>
  </si>
  <si>
    <t>50S ribosomal protein L3 N(5)-glutamine methyltransferase</t>
  </si>
  <si>
    <t>7-cyano-7-deazaguanine synthase QueC</t>
  </si>
  <si>
    <t>7-cyano-7-deazaguanine/7-aminomethyl-7-deazaguanine transporter</t>
  </si>
  <si>
    <t>8-oxo-dGTP diphosphatase MutT</t>
  </si>
  <si>
    <t>A/G-specific adenine glycosylase</t>
  </si>
  <si>
    <t>ABC transporter ATP-binding protein</t>
  </si>
  <si>
    <t>ABC transporter permease</t>
  </si>
  <si>
    <t>ABC-F family ATPase</t>
  </si>
  <si>
    <t>accessory factor UbiK family protein</t>
  </si>
  <si>
    <t>acetate kinase</t>
  </si>
  <si>
    <t>acetolactate synthase 2 catalytic subunit</t>
  </si>
  <si>
    <t>acetolactate synthase 2 small subunit</t>
  </si>
  <si>
    <t>acetolactate synthase small subunit</t>
  </si>
  <si>
    <t>acetyl-CoA carboxylase carboxyl transferase subunit alpha</t>
  </si>
  <si>
    <t>acetyl-CoA carboxylase%2C carboxyltransferase subunit beta</t>
  </si>
  <si>
    <t>ACP phosphodiesterase</t>
  </si>
  <si>
    <t>ACP S-malonyltransferase</t>
  </si>
  <si>
    <t>acyl carrier protein</t>
  </si>
  <si>
    <t>acyl-ACP--UDP-N-acetylglucosamine O-acyltransferase</t>
  </si>
  <si>
    <t>adenine phosphoribosyltransferase</t>
  </si>
  <si>
    <t>adenine-specific DNA-methyltransferase</t>
  </si>
  <si>
    <t>adenosylmethionine--8-amino-7-oxononanoate transaminase</t>
  </si>
  <si>
    <t>adenylate kinase</t>
  </si>
  <si>
    <t>adenylosuccinate synthase</t>
  </si>
  <si>
    <t>ADP-forming succinate--CoA ligase subunit beta</t>
  </si>
  <si>
    <t>ADP-glyceromanno-heptose 6-epimerase</t>
  </si>
  <si>
    <t>ADP-heptose--LPS heptosyltransferase RfaF</t>
  </si>
  <si>
    <t>alanine transaminase AlaA</t>
  </si>
  <si>
    <t>amidophosphoribosyltransferase</t>
  </si>
  <si>
    <t>AMIN domain-containing protein</t>
  </si>
  <si>
    <t>amino-acid N-acetyltransferase</t>
  </si>
  <si>
    <t>aminoacyl-tRNA hydrolase</t>
  </si>
  <si>
    <t>aminopeptidase N</t>
  </si>
  <si>
    <t>ammonium transporter AmtB</t>
  </si>
  <si>
    <t>anhydro-N-acetylmuramic acid kinase</t>
  </si>
  <si>
    <t>anti-sigma-E factor RseA</t>
  </si>
  <si>
    <t>apolipoprotein N-acyltransferase</t>
  </si>
  <si>
    <t>arabinose-5-phosphate isomerase KdsD</t>
  </si>
  <si>
    <t>arginine ABC transporter ATP-binding protein ArtP</t>
  </si>
  <si>
    <t>arginine ABC transporter permease ArtM</t>
  </si>
  <si>
    <t>arginine ABC transporter permease ArtQ</t>
  </si>
  <si>
    <t>arginine ABC transporter substrate-binding protein</t>
  </si>
  <si>
    <t>arginine exporter ArgO</t>
  </si>
  <si>
    <t>arginine--tRNA ligase</t>
  </si>
  <si>
    <t>ArsC family reductase</t>
  </si>
  <si>
    <t>asparagine synthase B</t>
  </si>
  <si>
    <t>asparagine--tRNA ligase</t>
  </si>
  <si>
    <t>aspartate/tyrosine/aromatic aminotransferase</t>
  </si>
  <si>
    <t>aspartate-semialdehyde dehydrogenase</t>
  </si>
  <si>
    <t>aspartate--tRNA ligase</t>
  </si>
  <si>
    <t>ATP-dependent Clp endopeptidase proteolytic subunit ClpP</t>
  </si>
  <si>
    <t>ATP-dependent Clp protease adapter ClpS</t>
  </si>
  <si>
    <t>beta-ketoacyl-ACP synthase I</t>
  </si>
  <si>
    <t>beta-ketoacyl-ACP synthase II</t>
  </si>
  <si>
    <t>bifunctional 2-polyprenyl-6-hydroxyphenol methylase/3-demethylubiquinol 3-O-methyltransferase UbiG</t>
  </si>
  <si>
    <t>bifunctional 3-hydroxydecanoyl-ACP dehydratase/trans-2-decenoyl-ACP isomerase</t>
  </si>
  <si>
    <t>bifunctional chorismate mutase/prephenate dehydratase</t>
  </si>
  <si>
    <t>bifunctional demethylmenaquinone methyltransferase/2-methoxy-6-polyprenyl-1%2C4-benzoquinol methylase UbiE</t>
  </si>
  <si>
    <t>bifunctional D-glycero-beta-D-manno-heptose-7-phosphate kinase/D-glycero-beta-D-manno-heptose 1-phosphate adenylyltransferase HldE</t>
  </si>
  <si>
    <t>bifunctional dihydroneopterin aldolase/7%2C8-dihydroneopterin epimerase</t>
  </si>
  <si>
    <t>bifunctional DNA-formamidopyrimidine glycosylase/DNA-(apurinic or apyrimidinic site) lyase</t>
  </si>
  <si>
    <t>bifunctional histidinol-phosphatase/imidazoleglycerol-phosphate dehydratase HisB</t>
  </si>
  <si>
    <t>bifunctional methylenetetrahydrofolate dehydrogenase/methenyltetrahydrofolate cyclohydrolase FolD</t>
  </si>
  <si>
    <t>bifunctional murein DD-endopeptidase/murein LD-carboxypeptidase</t>
  </si>
  <si>
    <t>bifunctional phosphopantothenoylcysteine decarboxylase/phosphopantothenate--cysteine ligase CoaBC</t>
  </si>
  <si>
    <t>bifunctional protein-disulfide isomerase/oxidoreductase DsbC</t>
  </si>
  <si>
    <t>bifunctional riboflavin kinase/FAD synthetase</t>
  </si>
  <si>
    <t>bifunctional tetrahydrofolate synthase/dihydrofolate synthase</t>
  </si>
  <si>
    <t>bifunctional tRNA (5-methylaminomethyl-2-thiouridine)(34)-methyltransferase MnmD/FAD-dependent 5-carboxymethylaminomethyl-2-thiouridine(34) oxidoreductase MnmC</t>
  </si>
  <si>
    <t>bifunctional tRNA (adenosine(37)-C2)-methyltransferase TrmG/ribosomal RNA large subunit methyltransferase RlmN</t>
  </si>
  <si>
    <t>bifunctional tRNA pseudouridine(32) synthase/23S rRNA pseudouridine(746) synthase RluA</t>
  </si>
  <si>
    <t>bifunctional uridylyltransferase/uridylyl-removing protein GlnD</t>
  </si>
  <si>
    <t>biotin synthase BioB</t>
  </si>
  <si>
    <t>BolA family iron metabolism protein IbaG</t>
  </si>
  <si>
    <t>branched-chain amino acid transporter carrier protein BrnQ</t>
  </si>
  <si>
    <t>branched-chain-amino-acid transaminase</t>
  </si>
  <si>
    <t>carboxy-S-adenosyl-L-methionine synthase CmoA</t>
  </si>
  <si>
    <t>catabolite repressor/activator</t>
  </si>
  <si>
    <t>cell division ATP-binding protein FtsE</t>
  </si>
  <si>
    <t>cell division protein CpoB</t>
  </si>
  <si>
    <t>cell division protein FtsL</t>
  </si>
  <si>
    <t>cell division protein FtsP</t>
  </si>
  <si>
    <t>cell division protein FtsQ</t>
  </si>
  <si>
    <t>cell division protein FtsW</t>
  </si>
  <si>
    <t>cell division protein FtsX</t>
  </si>
  <si>
    <t>cell division protein FtsZ</t>
  </si>
  <si>
    <t>cell division protein YceG</t>
  </si>
  <si>
    <t>cell division protein ZapA</t>
  </si>
  <si>
    <t>cell division protein ZapC</t>
  </si>
  <si>
    <t>cell division protein ZapD</t>
  </si>
  <si>
    <t>cell division topological specificity factor MinE</t>
  </si>
  <si>
    <t>chaperonin GroEL</t>
  </si>
  <si>
    <t>chromosome partition protein MukF</t>
  </si>
  <si>
    <t>citrate synthase</t>
  </si>
  <si>
    <t>class 1 fructose-bisphosphatase</t>
  </si>
  <si>
    <t>class I adenylate cyclase</t>
  </si>
  <si>
    <t>class II fructose-bisphosphate aldolase</t>
  </si>
  <si>
    <t>ClpXP protease specificity-enhancing factor</t>
  </si>
  <si>
    <t>CNNM family magnesium/cobalt transport protein CorC</t>
  </si>
  <si>
    <t>Co2+/Mg2+ efflux protein ApaG</t>
  </si>
  <si>
    <t>CoA pyrophosphatase</t>
  </si>
  <si>
    <t>co-chaperone DjlA</t>
  </si>
  <si>
    <t>co-chaperone GroES</t>
  </si>
  <si>
    <t>co-chaperone YbbN</t>
  </si>
  <si>
    <t>crossover junction endodeoxyribonuclease RuvC</t>
  </si>
  <si>
    <t>Cu(I)-responsive transcriptional regulator</t>
  </si>
  <si>
    <t>cyclic pyranopterin monophosphate synthase MoaC</t>
  </si>
  <si>
    <t>cysteine desulfurase</t>
  </si>
  <si>
    <t>cysteine desulfurase CsdA</t>
  </si>
  <si>
    <t>cysteine synthase A</t>
  </si>
  <si>
    <t>cysteine synthase CysM</t>
  </si>
  <si>
    <t>cytochrome d ubiquinol oxidase subunit II</t>
  </si>
  <si>
    <t>cytochrome o ubiquinol oxidase subunit III</t>
  </si>
  <si>
    <t>cytoskeleton protein RodZ</t>
  </si>
  <si>
    <t>DedA family protein</t>
  </si>
  <si>
    <t>DeoR/GlpR family transcriptional regulator</t>
  </si>
  <si>
    <t>deoxyribonuclease IV</t>
  </si>
  <si>
    <t>deoxyribose-phosphate aldolase</t>
  </si>
  <si>
    <t>dephospho-CoA kinase</t>
  </si>
  <si>
    <t>D-hexose-6-phosphate mutarotase</t>
  </si>
  <si>
    <t>diaminopimelate epimerase</t>
  </si>
  <si>
    <t>dihydrolipoyl dehydrogenase</t>
  </si>
  <si>
    <t>divergent polysaccharide deacetylase family protein</t>
  </si>
  <si>
    <t>division/cell wall cluster transcriptional repressor MraZ</t>
  </si>
  <si>
    <t>DNA mismatch repair endonuclease MutH</t>
  </si>
  <si>
    <t>DNA polymerase III subunit beta</t>
  </si>
  <si>
    <t>DNA replication/repair protein RecF</t>
  </si>
  <si>
    <t>DNA starvation/stationary phase protection protein Dps</t>
  </si>
  <si>
    <t>DNA topoisomerase (ATP-hydrolyzing) subunit B</t>
  </si>
  <si>
    <t>DNA topoisomerase IV subunit B</t>
  </si>
  <si>
    <t>DNA/RNA nuclease SfsA</t>
  </si>
  <si>
    <t>DNA-3-methyladenine glycosylase I</t>
  </si>
  <si>
    <t>DnaA inactivator Hda</t>
  </si>
  <si>
    <t>DNA-binding transcriptional regulator ArgP</t>
  </si>
  <si>
    <t>D-sedoheptulose 7-phosphate isomerase</t>
  </si>
  <si>
    <t>dTMP kinase</t>
  </si>
  <si>
    <t>DTW domain-containing protein</t>
  </si>
  <si>
    <t>DUF1043 family protein</t>
  </si>
  <si>
    <t>DUF1107 domain-containing protein</t>
  </si>
  <si>
    <t>DUF1145 family protein</t>
  </si>
  <si>
    <t>DUF1249 family protein</t>
  </si>
  <si>
    <t>DUF1328 domain-containing protein</t>
  </si>
  <si>
    <t>DUF2884 domain-containing protein</t>
  </si>
  <si>
    <t>DUF3461 family protein</t>
  </si>
  <si>
    <t>DUF412 domain-containing protein</t>
  </si>
  <si>
    <t>DUF423 domain-containing protein</t>
  </si>
  <si>
    <t>DUF484 domain-containing protein</t>
  </si>
  <si>
    <t>DUF496 family protein</t>
  </si>
  <si>
    <t>electron transport complex subunit E</t>
  </si>
  <si>
    <t>electron transport complex subunit RsxA</t>
  </si>
  <si>
    <t>electron transport complex subunit RsxD</t>
  </si>
  <si>
    <t>electron transport complex subunit RsxG</t>
  </si>
  <si>
    <t>elongation factor P hydroxylase</t>
  </si>
  <si>
    <t>elongation factor P--(R)-beta-lysine ligase</t>
  </si>
  <si>
    <t>elongation factor P-like protein YeiP</t>
  </si>
  <si>
    <t>elongation factor Ts</t>
  </si>
  <si>
    <t>endonuclease III</t>
  </si>
  <si>
    <t>endonuclease/exonuclease/phosphatase family protein</t>
  </si>
  <si>
    <t>energy-dependent translational throttle protein EttA</t>
  </si>
  <si>
    <t>esterase</t>
  </si>
  <si>
    <t>esterase YqiA</t>
  </si>
  <si>
    <t>excinuclease ABC subunit B</t>
  </si>
  <si>
    <t>excinuclease ABC subunit UvrC</t>
  </si>
  <si>
    <t>exodeoxyribonuclease V subunit beta</t>
  </si>
  <si>
    <t>exodeoxyribonuclease VII large subunit</t>
  </si>
  <si>
    <t>exonuclease subunit SbcD</t>
  </si>
  <si>
    <t>F0F1 ATP synthase subunit A</t>
  </si>
  <si>
    <t>F0F1 ATP synthase subunit alpha</t>
  </si>
  <si>
    <t>F0F1 ATP synthase subunit B</t>
  </si>
  <si>
    <t>F0F1 ATP synthase subunit beta</t>
  </si>
  <si>
    <t>F0F1 ATP synthase subunit delta</t>
  </si>
  <si>
    <t>F0F1 ATP synthase subunit epsilon</t>
  </si>
  <si>
    <t>F0F1 ATP synthase subunit gamma</t>
  </si>
  <si>
    <t>FAD-dependent 2-octaprenylphenol hydroxylase</t>
  </si>
  <si>
    <t>ferric iron uptake transcriptional regulator</t>
  </si>
  <si>
    <t>ferrochelatase</t>
  </si>
  <si>
    <t>Fe-S cluster assembly transcriptional regulator IscR</t>
  </si>
  <si>
    <t>FKBP-type peptidyl-prolyl cis-trans isomerase</t>
  </si>
  <si>
    <t>flap endonuclease Xni</t>
  </si>
  <si>
    <t>flavodoxin FldA</t>
  </si>
  <si>
    <t>flavodoxin FldB</t>
  </si>
  <si>
    <t>flavodoxin-dependent (E)-4-hydroxy-3-methylbut-2-enyl-diphosphate synthase</t>
  </si>
  <si>
    <t>FMN-binding protein MioC</t>
  </si>
  <si>
    <t>FtsH protease activity modulator HflK</t>
  </si>
  <si>
    <t>galactose-1-epimerase</t>
  </si>
  <si>
    <t>gluconate operon transcriptional repressor GntR</t>
  </si>
  <si>
    <t>glucosamine-6-phosphate deaminase</t>
  </si>
  <si>
    <t>glucose-6-phosphate dehydrogenase</t>
  </si>
  <si>
    <t>glutamate 5-kinase</t>
  </si>
  <si>
    <t>glutamate synthase subunit GltD</t>
  </si>
  <si>
    <t>glutamate-1-semialdehyde 2%2C1-aminomutase</t>
  </si>
  <si>
    <t>glutamate-5-semialdehyde dehydrogenase</t>
  </si>
  <si>
    <t>glutamate--cysteine ligase</t>
  </si>
  <si>
    <t>glutamine-hydrolyzing carbamoyl-phosphate synthase small subunit</t>
  </si>
  <si>
    <t>glutamine--tRNA ligase</t>
  </si>
  <si>
    <t>glutamyl-tRNA reductase</t>
  </si>
  <si>
    <t>glutathione-regulated potassium-efflux system ancillary protein KefG</t>
  </si>
  <si>
    <t>glyceraldehyde-3-phosphate dehydrogenase</t>
  </si>
  <si>
    <t>glycerol-3-phosphate 1-O-acyltransferase PlsY</t>
  </si>
  <si>
    <t>glycerol-3-phosphate dehydrogenase</t>
  </si>
  <si>
    <t>glycine cleavage system aminomethyltransferase GcvT</t>
  </si>
  <si>
    <t>glycine cleavage system protein GcvH</t>
  </si>
  <si>
    <t>glycine cleavage system transcriptional regulator GcvA</t>
  </si>
  <si>
    <t>glycine cleavage system transcriptional repressor</t>
  </si>
  <si>
    <t>glycine--tRNA ligase subunit alpha</t>
  </si>
  <si>
    <t>glycine--tRNA ligase subunit beta</t>
  </si>
  <si>
    <t>GNAT family acetyltransferase</t>
  </si>
  <si>
    <t>GTP cyclohydrolase I FolE</t>
  </si>
  <si>
    <t>guanosine-5'-triphosphate%2C3'-diphosphate diphosphatase</t>
  </si>
  <si>
    <t>heat shock protein HspQ</t>
  </si>
  <si>
    <t>hemolysin III family protein</t>
  </si>
  <si>
    <t>high frequency lysogenization protein HflD</t>
  </si>
  <si>
    <t>histidine--tRNA ligase</t>
  </si>
  <si>
    <t>histidinol dehydrogenase</t>
  </si>
  <si>
    <t>histidinol-phosphate transaminase</t>
  </si>
  <si>
    <t>HlyC/CorC family transporter</t>
  </si>
  <si>
    <t>Holliday junction branch migration DNA helicase RuvB</t>
  </si>
  <si>
    <t>Holliday junction branch migration protein RuvA</t>
  </si>
  <si>
    <t>Holliday junction resolvase RuvX</t>
  </si>
  <si>
    <t>homoserine kinase</t>
  </si>
  <si>
    <t>Hsp33 family molecular chaperone HslO</t>
  </si>
  <si>
    <t>HTH-type transcriptional activator IlvY</t>
  </si>
  <si>
    <t>hydroxymethylbilane synthase</t>
  </si>
  <si>
    <t>hypoxanthine phosphoribosyltransferase</t>
  </si>
  <si>
    <t>imidazole glycerol phosphate synthase subunit HisF</t>
  </si>
  <si>
    <t>imidazole glycerol phosphate synthase subunit HisH</t>
  </si>
  <si>
    <t>IMP dehydrogenase</t>
  </si>
  <si>
    <t>inner membrane protein YpjD</t>
  </si>
  <si>
    <t>inorganic diphosphatase</t>
  </si>
  <si>
    <t>inosine/xanthosine triphosphatase</t>
  </si>
  <si>
    <t>inositol-1-monophosphatase</t>
  </si>
  <si>
    <t>integration host factor subunit beta</t>
  </si>
  <si>
    <t>intermembrane transport protein PqiB</t>
  </si>
  <si>
    <t>iron-sulfur cluster carrier protein ApbC</t>
  </si>
  <si>
    <t>iron-sulfur cluster insertion protein ErpA</t>
  </si>
  <si>
    <t>kdo(2)-lipid A phosphoethanolamine 7''-transferase</t>
  </si>
  <si>
    <t>ketoacyl-ACP synthase III</t>
  </si>
  <si>
    <t>ketol-acid reductoisomerase</t>
  </si>
  <si>
    <t>leucine--tRNA ligase</t>
  </si>
  <si>
    <t>leucyl aminopeptidase</t>
  </si>
  <si>
    <t>leucyl/phenylalanyl-tRNA--protein transferase</t>
  </si>
  <si>
    <t>LexA regulated protein</t>
  </si>
  <si>
    <t>lipid asymmetry maintenance ABC transporter permease subunit MlaE</t>
  </si>
  <si>
    <t>lipid-A-disaccharide synthase</t>
  </si>
  <si>
    <t>lipopolysaccharide ABC transporter substrate-binding protein LptA</t>
  </si>
  <si>
    <t>lipopolysaccharide N-acetylmannosaminouronosyltransferase</t>
  </si>
  <si>
    <t>lipoprotein</t>
  </si>
  <si>
    <t>lipoprotein NlpI</t>
  </si>
  <si>
    <t>lipoprotein-releasing ABC transporter permease subunit LolC</t>
  </si>
  <si>
    <t>lipoprotein-releasing ABC transporter permease subunit LolE</t>
  </si>
  <si>
    <t>lipoyl synthase</t>
  </si>
  <si>
    <t>lipoyl(octanoyl) transferase LipB</t>
  </si>
  <si>
    <t>long-chain-fatty-acid--CoA ligase FadD</t>
  </si>
  <si>
    <t>LPS assembly lipoprotein LptE</t>
  </si>
  <si>
    <t>LPS export ABC transporter ATP-binding protein</t>
  </si>
  <si>
    <t>LPS export ABC transporter periplasmic protein LptC</t>
  </si>
  <si>
    <t>LPS export ABC transporter permease LptF</t>
  </si>
  <si>
    <t>LPS export ABC transporter permease LptG</t>
  </si>
  <si>
    <t>Lrp/AsnC family transcriptional regulator</t>
  </si>
  <si>
    <t>lysis protein</t>
  </si>
  <si>
    <t>lysophospholipase L2</t>
  </si>
  <si>
    <t>lysophospholipid transporter LplT</t>
  </si>
  <si>
    <t>MBL fold metallo-hydrolase</t>
  </si>
  <si>
    <t>membrane-bound lytic murein transglycosylase MltC</t>
  </si>
  <si>
    <t>membrane-bound lytic murein transglycosylase MltF</t>
  </si>
  <si>
    <t>menaquinone-dependent protoporphyrinogen IX dehydrogenase</t>
  </si>
  <si>
    <t>metal-dependent hydrolase</t>
  </si>
  <si>
    <t>metalloprotease PmbA</t>
  </si>
  <si>
    <t>metalloprotease TldD</t>
  </si>
  <si>
    <t>methionine ABC transporter substrate-binding lipoprotein MetQ</t>
  </si>
  <si>
    <t>methionine adenosyltransferase</t>
  </si>
  <si>
    <t>methionine--tRNA ligase</t>
  </si>
  <si>
    <t>molecular chaperone</t>
  </si>
  <si>
    <t>molecular chaperone DnaK</t>
  </si>
  <si>
    <t>molecular chaperone Skp</t>
  </si>
  <si>
    <t>molybdate ABC transporter ATP-binding protein ModF</t>
  </si>
  <si>
    <t>molybdopterin adenylyltransferase</t>
  </si>
  <si>
    <t>molybdopterin molybdotransferase MoeA</t>
  </si>
  <si>
    <t>molybdopterin synthase catalytic subunit MoaE</t>
  </si>
  <si>
    <t>molybdopterin synthase sulfur carrier subunit</t>
  </si>
  <si>
    <t>monofunctional biosynthetic peptidoglycan transglycosylase</t>
  </si>
  <si>
    <t>murein transglycosylase A</t>
  </si>
  <si>
    <t>muropeptide MFS transporter AmpG</t>
  </si>
  <si>
    <t>N-acetyltransferase</t>
  </si>
  <si>
    <t>NAD(+) kinase</t>
  </si>
  <si>
    <t>NAD(P)H nitroreductase</t>
  </si>
  <si>
    <t>NAD-dependent DNA ligase LigA</t>
  </si>
  <si>
    <t>NADH-quinone oxidoreductase subunit NuoA</t>
  </si>
  <si>
    <t>NADH-quinone oxidoreductase subunit NuoE</t>
  </si>
  <si>
    <t>NADH-quinone oxidoreductase subunit NuoN</t>
  </si>
  <si>
    <t>nicotinamide-nucleotide amidase</t>
  </si>
  <si>
    <t>nicotinate phosphoribosyltransferase</t>
  </si>
  <si>
    <t>nicotinate-nucleotide adenylyltransferase</t>
  </si>
  <si>
    <t>nitrate reductase</t>
  </si>
  <si>
    <t>nitrogen regulatory protein P-II</t>
  </si>
  <si>
    <t>nucleoid occlusion factor SlmA</t>
  </si>
  <si>
    <t>nucleoside triphosphate pyrophosphohydrolase</t>
  </si>
  <si>
    <t>nucleoside-diphosphate kinase</t>
  </si>
  <si>
    <t>nucleotide 5'-monophosphate nucleosidase</t>
  </si>
  <si>
    <t>nucleotide exchange factor GrpE</t>
  </si>
  <si>
    <t>NUDIX domain-containing protein</t>
  </si>
  <si>
    <t>NUDIX hydrolase</t>
  </si>
  <si>
    <t>NUDIX hydrolase YfcD</t>
  </si>
  <si>
    <t>O-antigen assembly polymerase</t>
  </si>
  <si>
    <t>Obg family GTPase CgtA</t>
  </si>
  <si>
    <t>octaprenyl diphosphate synthase</t>
  </si>
  <si>
    <t>oligopeptidase A</t>
  </si>
  <si>
    <t>oligoribonuclease</t>
  </si>
  <si>
    <t>ornithine carbamoyltransferase</t>
  </si>
  <si>
    <t>orotate phosphoribosyltransferase</t>
  </si>
  <si>
    <t>outer membrane channel protein TolC</t>
  </si>
  <si>
    <t>outer membrane lipid asymmetry maintenance protein MlaD</t>
  </si>
  <si>
    <t>outer membrane lipoprotein chaperone LolA</t>
  </si>
  <si>
    <t>outer membrane permeability protein SanA</t>
  </si>
  <si>
    <t>outer membrane protein assembly factor BamA</t>
  </si>
  <si>
    <t>outer membrane protein assembly factor BamB</t>
  </si>
  <si>
    <t>outer membrane protein assembly factor BamC</t>
  </si>
  <si>
    <t>outer membrane protein assembly factor BamE</t>
  </si>
  <si>
    <t>oxidative stress defense protein</t>
  </si>
  <si>
    <t>pantetheine-phosphate adenylyltransferase</t>
  </si>
  <si>
    <t>peptide chain release factor 1</t>
  </si>
  <si>
    <t>peptide chain release factor 2</t>
  </si>
  <si>
    <t>peptide chain release factor N(5)-glutamine methyltransferase</t>
  </si>
  <si>
    <t>peptide-methionine (R)-S-oxide reductase MsrB</t>
  </si>
  <si>
    <t>peptidoglycan glycosyltransferase FtsI</t>
  </si>
  <si>
    <t>peptidoglycan-associated lipoprotein Pal</t>
  </si>
  <si>
    <t>peptidylprolyl isomerase</t>
  </si>
  <si>
    <t>peptidylprolyl isomerase B</t>
  </si>
  <si>
    <t>peroxide stress protein YaaA</t>
  </si>
  <si>
    <t>PhoH family protein</t>
  </si>
  <si>
    <t>phosphate ABC transporter ATP-binding protein PstB</t>
  </si>
  <si>
    <t>phosphate ABC transporter permease PstA</t>
  </si>
  <si>
    <t>phosphate ABC transporter permease PstC</t>
  </si>
  <si>
    <t>phosphate regulon sensor histidine kinase PhoR</t>
  </si>
  <si>
    <t>phosphate response regulator transcription factor PhoB</t>
  </si>
  <si>
    <t>phosphate signaling complex protein PhoU</t>
  </si>
  <si>
    <t>phosphatidate cytidylyltransferase</t>
  </si>
  <si>
    <t>phosphoadenosine phosphosulfate reductase</t>
  </si>
  <si>
    <t>phosphocarrier protein Hpr</t>
  </si>
  <si>
    <t>phosphoenolpyruvate carboxykinase (ATP)</t>
  </si>
  <si>
    <t>phosphoglucosamine mutase</t>
  </si>
  <si>
    <t>phosphoglycerate dehydrogenase</t>
  </si>
  <si>
    <t>phosphoglycerate kinase</t>
  </si>
  <si>
    <t>phosphoglycolate phosphatase</t>
  </si>
  <si>
    <t>phosphohistidine phosphatase SixA</t>
  </si>
  <si>
    <t>phospholipid ABC transporter ATP-binding protein MlaF</t>
  </si>
  <si>
    <t>phospholipid-binding lipoprotein MlaA</t>
  </si>
  <si>
    <t>phospho-N-acetylmuramoyl-pentapeptide-transferase</t>
  </si>
  <si>
    <t>phosphopyruvate hydratase</t>
  </si>
  <si>
    <t>phosphoribosylaminoimidazolesuccinocarboxamide synthase</t>
  </si>
  <si>
    <t>phosphoribosylformylglycinamidine cyclo-ligase</t>
  </si>
  <si>
    <t>phosphoribosylglycinamide formyltransferase</t>
  </si>
  <si>
    <t>phosphoribulokinase</t>
  </si>
  <si>
    <t>phosphoserine phosphatase</t>
  </si>
  <si>
    <t>P-II family nitrogen regulator</t>
  </si>
  <si>
    <t>pimeloyl-ACP methyl ester esterase BioH</t>
  </si>
  <si>
    <t>pirin family protein</t>
  </si>
  <si>
    <t>polynucleotide adenylyltransferase PcnB</t>
  </si>
  <si>
    <t>porin OmpA</t>
  </si>
  <si>
    <t>prepilin peptidase-dependent pilin</t>
  </si>
  <si>
    <t>preprotein translocase subunit SecG</t>
  </si>
  <si>
    <t>preprotein translocase subunit YajC</t>
  </si>
  <si>
    <t>proline--tRNA ligase</t>
  </si>
  <si>
    <t>prolipoprotein diacylglyceryl transferase</t>
  </si>
  <si>
    <t>protease HtpX</t>
  </si>
  <si>
    <t>protease modulator HflC</t>
  </si>
  <si>
    <t>protein CreA</t>
  </si>
  <si>
    <t>protein translocase subunit SecD</t>
  </si>
  <si>
    <t>protein translocase subunit SecF</t>
  </si>
  <si>
    <t>protein YcaR</t>
  </si>
  <si>
    <t>protein-export chaperone SecB</t>
  </si>
  <si>
    <t>protein-L-isoaspartate(D-aspartate) O-methyltransferase</t>
  </si>
  <si>
    <t>protoheme IX biogenesis protein HemY</t>
  </si>
  <si>
    <t>protoheme IX farnesyltransferase</t>
  </si>
  <si>
    <t>PTS glucose transporter subunit IIA</t>
  </si>
  <si>
    <t>PTS IIA-like nitrogen regulatory protein PtsN</t>
  </si>
  <si>
    <t>purine nucleoside phosphoramidase</t>
  </si>
  <si>
    <t>purine-nucleoside phosphorylase</t>
  </si>
  <si>
    <t>pyridoxamine 5'-phosphate oxidase</t>
  </si>
  <si>
    <t>pyridoxine 5'-phosphate synthase</t>
  </si>
  <si>
    <t>pyrimidine/purine nucleoside phosphorylase</t>
  </si>
  <si>
    <t>pyruvate dehydrogenase complex transcriptional repressor PdhR</t>
  </si>
  <si>
    <t>pyruvate kinase PykF</t>
  </si>
  <si>
    <t>Rcs stress response system protein RcsF</t>
  </si>
  <si>
    <t>recombinase RecA</t>
  </si>
  <si>
    <t>recombination protein RecR</t>
  </si>
  <si>
    <t>recombination-associated protein RdgC</t>
  </si>
  <si>
    <t>replication-associated recombination protein RarA</t>
  </si>
  <si>
    <t>Rho-binding antiterminator</t>
  </si>
  <si>
    <t>rhodanese-like domain-containing protein</t>
  </si>
  <si>
    <t>ribonuclease D</t>
  </si>
  <si>
    <t>ribonuclease E inhibitor RraB</t>
  </si>
  <si>
    <t>ribonuclease G</t>
  </si>
  <si>
    <t>ribonuclease HI</t>
  </si>
  <si>
    <t>ribonuclease HII</t>
  </si>
  <si>
    <t>ribonuclease III</t>
  </si>
  <si>
    <t>ribonuclease PH</t>
  </si>
  <si>
    <t>ribonucleotide-diphosphate reductase subunit beta</t>
  </si>
  <si>
    <t>ribose-5-phosphate isomerase RpiA</t>
  </si>
  <si>
    <t>ribose-phosphate diphosphokinase</t>
  </si>
  <si>
    <t>ribosomal protein S5-alanine N-acetyltransferase</t>
  </si>
  <si>
    <t>ribosome assembly RNA-binding protein YhbY</t>
  </si>
  <si>
    <t>ribosome biogenesis GTPase Der</t>
  </si>
  <si>
    <t>ribosome maturation factor RimM</t>
  </si>
  <si>
    <t>ribosome maturation factor RimP</t>
  </si>
  <si>
    <t>ribosome recycling factor</t>
  </si>
  <si>
    <t>ribosome silencing factor</t>
  </si>
  <si>
    <t>ribosome-associated heat shock protein Hsp15</t>
  </si>
  <si>
    <t>ribosome-associated protein</t>
  </si>
  <si>
    <t>ribulose-phosphate 3-epimerase</t>
  </si>
  <si>
    <t>RNA chaperone Hfq</t>
  </si>
  <si>
    <t>RNA polymerase factor sigma-54</t>
  </si>
  <si>
    <t>RNA polymerase sigma factor RpoE</t>
  </si>
  <si>
    <t>RNA polymerase-binding protein DksA</t>
  </si>
  <si>
    <t>RNA-binding transcriptional accessory protein</t>
  </si>
  <si>
    <t>RNase adapter RapZ</t>
  </si>
  <si>
    <t>RnfH family protein</t>
  </si>
  <si>
    <t>rod shape-determining protein MreB</t>
  </si>
  <si>
    <t>rod shape-determining protein MreC</t>
  </si>
  <si>
    <t>rod shape-determining protein MreD</t>
  </si>
  <si>
    <t>ROK family transcriptional regulator</t>
  </si>
  <si>
    <t>RpoE-regulated lipoprotein</t>
  </si>
  <si>
    <t>rRNA maturation RNase YbeY</t>
  </si>
  <si>
    <t>SCP2 domain-containing protein</t>
  </si>
  <si>
    <t>SDR family oxidoreductase</t>
  </si>
  <si>
    <t>Sec-independent protein translocase subunit TatC</t>
  </si>
  <si>
    <t>SecY-interacting protein</t>
  </si>
  <si>
    <t>septum formation inhibitor Maf</t>
  </si>
  <si>
    <t>septum site-determining protein MinC</t>
  </si>
  <si>
    <t>septum site-determining protein MinD</t>
  </si>
  <si>
    <t>serine O-acetyltransferase</t>
  </si>
  <si>
    <t>serine/threonine protein kinase</t>
  </si>
  <si>
    <t>serine--tRNA ligase</t>
  </si>
  <si>
    <t>SH3 domain-containing protein</t>
  </si>
  <si>
    <t>shikimate kinase AroK</t>
  </si>
  <si>
    <t>sigma E protease regulator RseP</t>
  </si>
  <si>
    <t>sigma-E factor regulatory protein RseB</t>
  </si>
  <si>
    <t>signal peptidase I</t>
  </si>
  <si>
    <t>signal peptide peptidase SppA</t>
  </si>
  <si>
    <t>site-specific tyrosine recombinase XerD</t>
  </si>
  <si>
    <t>small ribosomal subunit biogenesis GTPase RsgA</t>
  </si>
  <si>
    <t>SoxR-reducing system protein RseC</t>
  </si>
  <si>
    <t>SprT family zinc-dependent metalloprotease</t>
  </si>
  <si>
    <t>SsrA-binding protein SmpB</t>
  </si>
  <si>
    <t>stringent starvation protein A</t>
  </si>
  <si>
    <t>succinate--CoA ligase subunit alpha</t>
  </si>
  <si>
    <t>sugar/pyridoxal phosphate phosphatase YigL</t>
  </si>
  <si>
    <t>sugar-phosphatase</t>
  </si>
  <si>
    <t>sulfate ABC transporter substrate-binding protein</t>
  </si>
  <si>
    <t>sulfate adenylyltransferase subunit CysN</t>
  </si>
  <si>
    <t>sulfate transporter CysZ</t>
  </si>
  <si>
    <t>sulfate/thiosulfate ABC transporter ATP-binding protein CysA</t>
  </si>
  <si>
    <t>sulfate/thiosulfate ABC transporter permease CysT</t>
  </si>
  <si>
    <t>sulfate/thiosulfate ABC transporter permease CysW</t>
  </si>
  <si>
    <t>sulfurtransferase complex subunit TusC</t>
  </si>
  <si>
    <t>sulfurtransferase TusA</t>
  </si>
  <si>
    <t>sulfurtransferase TusE</t>
  </si>
  <si>
    <t>tetraacyldisaccharide 4'-kinase</t>
  </si>
  <si>
    <t>tetratricopeptide repeat-containing protein</t>
  </si>
  <si>
    <t>thiamine-phosphate kinase</t>
  </si>
  <si>
    <t>thiol:disulfide interchange protein DsbA</t>
  </si>
  <si>
    <t>thioredoxin TrxA</t>
  </si>
  <si>
    <t>thioredoxin-dependent thiol peroxidase</t>
  </si>
  <si>
    <t>thioredoxin-disulfide reductase</t>
  </si>
  <si>
    <t>thiosulfate sulfurtransferase GlpE</t>
  </si>
  <si>
    <t>threonine ammonia-lyase%2C biosynthetic</t>
  </si>
  <si>
    <t>thymidylate synthase</t>
  </si>
  <si>
    <t>TIGR01666 family membrane protein</t>
  </si>
  <si>
    <t>tol-pal system-associated acyl-CoA thioesterase</t>
  </si>
  <si>
    <t>transaldolase</t>
  </si>
  <si>
    <t>transcription antitermination factor NusB</t>
  </si>
  <si>
    <t>transcription elongation factor GreA</t>
  </si>
  <si>
    <t>transcription elongation factor GreB</t>
  </si>
  <si>
    <t>transcription termination/antitermination protein NusA</t>
  </si>
  <si>
    <t>transcription/translation regulatory transformer protein RfaH</t>
  </si>
  <si>
    <t>transcriptional regulator</t>
  </si>
  <si>
    <t>transcriptional regulator ArgR</t>
  </si>
  <si>
    <t>transcriptional regulator AsnC</t>
  </si>
  <si>
    <t>transcriptional regulator BolA</t>
  </si>
  <si>
    <t>transcriptional regulator NrdR</t>
  </si>
  <si>
    <t>transcriptional regulator SlyA</t>
  </si>
  <si>
    <t>translation initiation factor IF-1</t>
  </si>
  <si>
    <t>translation initiation factor IF-2</t>
  </si>
  <si>
    <t>tRNA (adenosine(37)-N6)-dimethylallyltransferase MiaA</t>
  </si>
  <si>
    <t>tRNA (adenosine(37)-N6)-threonylcarbamoyltransferase complex ATPase subunit type 1 TsaE</t>
  </si>
  <si>
    <t>tRNA (adenosine(37)-N6)-threonylcarbamoyltransferase complex dimerization subunit type 1 TsaB</t>
  </si>
  <si>
    <t>tRNA (adenosine(37)-N6)-threonylcarbamoyltransferase complex transferase subunit TsaD</t>
  </si>
  <si>
    <t>tRNA (cytosine(32)/uridine(32)-2'-O)-methyltransferase TrmJ</t>
  </si>
  <si>
    <t>tRNA (guanosine(37)-N1)-methyltransferase TrmD</t>
  </si>
  <si>
    <t>tRNA (guanosine(46)-N7)-methyltransferase TrmB</t>
  </si>
  <si>
    <t>tRNA (N6-isopentenyl adenosine(37)-C2)-methylthiotransferase MiaB</t>
  </si>
  <si>
    <t>tRNA (N6-threonylcarbamoyladenosine(37)-N6)-methyltransferase TrmO</t>
  </si>
  <si>
    <t>tRNA (uridine(34)/cytosine(34)/5-carboxymethylaminomethyluridine(34)-2'-O)-methyltransferase TrmL</t>
  </si>
  <si>
    <t>tRNA 2-thiouridine(34) synthase MnmA</t>
  </si>
  <si>
    <t>tRNA 4-thiouridine(8) synthase ThiI</t>
  </si>
  <si>
    <t>tRNA 5-hydroxyuridine modification protein YegQ</t>
  </si>
  <si>
    <t>tRNA 5-methoxyuridine(34)/uridine 5-oxyacetic acid(34) synthase CmoB</t>
  </si>
  <si>
    <t>tRNA adenosine(34) deaminase TadA</t>
  </si>
  <si>
    <t>tRNA dihydrouridine synthase DusB</t>
  </si>
  <si>
    <t>tRNA dihydrouridine(16) synthase DusC</t>
  </si>
  <si>
    <t>tRNA guanosine(34) transglycosylase Tgt</t>
  </si>
  <si>
    <t>tRNA preQ1(34) S-adenosylmethionine ribosyltransferase-isomerase QueA</t>
  </si>
  <si>
    <t>tRNA pseudouridine(13) synthase TruD</t>
  </si>
  <si>
    <t>tRNA pseudouridine(38-40) synthase TruA</t>
  </si>
  <si>
    <t>tRNA pseudouridine(55) synthase TruB</t>
  </si>
  <si>
    <t>tRNA pseudouridine(65) synthase TruC</t>
  </si>
  <si>
    <t>tRNA uridine 5-oxyacetic acid(34) methyltransferase CmoM</t>
  </si>
  <si>
    <t>tRNA uridine-5-carboxymethylaminomethyl(34) synthesis GTPase MnmE</t>
  </si>
  <si>
    <t>tRNA/rRNA methyltransferase</t>
  </si>
  <si>
    <t>trp operon repressor</t>
  </si>
  <si>
    <t>TSUP family transporter</t>
  </si>
  <si>
    <t>two-component system response regulator ArcA</t>
  </si>
  <si>
    <t>two-component system response regulator OmpR</t>
  </si>
  <si>
    <t>two-component system sensor histidine kinase EnvZ</t>
  </si>
  <si>
    <t>type 3 dihydrofolate reductase</t>
  </si>
  <si>
    <t>type I methionyl aminopeptidase</t>
  </si>
  <si>
    <t>tyrosine recombinase XerC</t>
  </si>
  <si>
    <t>tyrosine--tRNA ligase</t>
  </si>
  <si>
    <t>UDP-2%2C3-diacylglucosamine diphosphatase</t>
  </si>
  <si>
    <t>UDP-N-acetylglucosamine--undecaprenyl-phosphate N-acetylglucosaminephosphotransferase</t>
  </si>
  <si>
    <t>UDP-N-acetylmuramate:L-alanyl-gamma-D-glutamyl-meso-diaminopimelate ligase</t>
  </si>
  <si>
    <t>UMP kinase</t>
  </si>
  <si>
    <t>undecaprenyl-diphosphate phosphatase</t>
  </si>
  <si>
    <t>undecaprenyldiphospho-muramoylpentapeptide beta-N-acetylglucosaminyltransferase</t>
  </si>
  <si>
    <t>uracil phosphoribosyltransferase</t>
  </si>
  <si>
    <t>uracil-DNA glycosylase</t>
  </si>
  <si>
    <t>uracil-xanthine permease</t>
  </si>
  <si>
    <t>uridine diphosphate-N-acetylglucosamine-binding protein YvcK</t>
  </si>
  <si>
    <t>uroporphyrinogen-III synthase</t>
  </si>
  <si>
    <t>VOC family protein</t>
  </si>
  <si>
    <t>xanthine phosphoribosyltransferase</t>
  </si>
  <si>
    <t>XTP/dITP diphosphatase</t>
  </si>
  <si>
    <t>YacC family pilotin-like protein</t>
  </si>
  <si>
    <t>YacL family protein</t>
  </si>
  <si>
    <t>YaeQ family protein</t>
  </si>
  <si>
    <t>YaiI/YqxD family protein</t>
  </si>
  <si>
    <t>YajQ family cyclic di-GMP-binding protein</t>
  </si>
  <si>
    <t>YbaB/EbfC family nucleoid-associated protein</t>
  </si>
  <si>
    <t>YbeD family protein</t>
  </si>
  <si>
    <t>YcgN family cysteine cluster protein</t>
  </si>
  <si>
    <t>YebC/PmpR family DNA-binding transcriptional regulator</t>
  </si>
  <si>
    <t>YfcL family protein</t>
  </si>
  <si>
    <t>YfgM family protein</t>
  </si>
  <si>
    <t>YfhL family 4Fe-4S dicluster ferredoxin</t>
  </si>
  <si>
    <t>YggS family pyridoxal phosphate-dependent enzyme</t>
  </si>
  <si>
    <t>YggT family protein</t>
  </si>
  <si>
    <t>YhdT family protein</t>
  </si>
  <si>
    <t>YheU family protein</t>
  </si>
  <si>
    <t>YifB family Mg chelatase-like AAA ATPase</t>
  </si>
  <si>
    <t>YoaH family protein</t>
  </si>
  <si>
    <t>YpfN family protein</t>
  </si>
  <si>
    <t>YqgE/AlgH family protein</t>
  </si>
  <si>
    <t>zinc ABC transporter ATP-binding protein ZnuC</t>
  </si>
  <si>
    <t>zinc ABC transporter permease subunit ZnuB</t>
  </si>
  <si>
    <t>zinc ABC transporter substrate-binding protein ZnuA</t>
  </si>
  <si>
    <t>Contig accession no.</t>
    <phoneticPr fontId="18" type="noConversion"/>
  </si>
  <si>
    <t>Gene name</t>
    <phoneticPr fontId="18" type="noConversion"/>
  </si>
  <si>
    <t>Predicted product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4BB7F-2737-415F-82CC-47EE5C078DD9}">
  <dimension ref="A1:I685"/>
  <sheetViews>
    <sheetView tabSelected="1" workbookViewId="0">
      <selection activeCell="C9" sqref="C9"/>
    </sheetView>
  </sheetViews>
  <sheetFormatPr defaultRowHeight="13.8" x14ac:dyDescent="0.25"/>
  <cols>
    <col min="1" max="1" width="19.88671875" style="1" bestFit="1" customWidth="1"/>
    <col min="2" max="2" width="17.33203125" style="1" bestFit="1" customWidth="1"/>
    <col min="3" max="3" width="11.44140625" style="1" bestFit="1" customWidth="1"/>
    <col min="4" max="4" width="164.21875" style="1" bestFit="1" customWidth="1"/>
    <col min="5" max="5" width="17.44140625" style="1" bestFit="1" customWidth="1"/>
    <col min="6" max="6" width="13.33203125" style="1" bestFit="1" customWidth="1"/>
    <col min="7" max="7" width="14.77734375" style="1" bestFit="1" customWidth="1"/>
    <col min="8" max="8" width="15.109375" style="1" bestFit="1" customWidth="1"/>
    <col min="9" max="9" width="18.5546875" style="1" bestFit="1" customWidth="1"/>
    <col min="10" max="16384" width="8.88671875" style="1"/>
  </cols>
  <sheetData>
    <row r="1" spans="1:9" x14ac:dyDescent="0.25">
      <c r="A1" s="1" t="s">
        <v>2050</v>
      </c>
      <c r="B1" s="1" t="s">
        <v>1434</v>
      </c>
      <c r="C1" s="1" t="s">
        <v>2051</v>
      </c>
      <c r="D1" s="1" t="s">
        <v>2052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</row>
    <row r="2" spans="1:9" x14ac:dyDescent="0.25">
      <c r="A2" s="1" t="s">
        <v>1403</v>
      </c>
      <c r="B2" s="1" t="s">
        <v>1364</v>
      </c>
      <c r="C2" s="1" t="s">
        <v>674</v>
      </c>
      <c r="D2" s="1" t="s">
        <v>1453</v>
      </c>
      <c r="E2" s="1">
        <v>170</v>
      </c>
      <c r="F2" s="1">
        <v>1</v>
      </c>
      <c r="G2" s="1">
        <v>234</v>
      </c>
      <c r="H2" s="1">
        <v>930</v>
      </c>
      <c r="I2" s="1">
        <v>882.61</v>
      </c>
    </row>
    <row r="3" spans="1:9" x14ac:dyDescent="0.25">
      <c r="A3" s="1" t="s">
        <v>1418</v>
      </c>
      <c r="B3" s="1" t="s">
        <v>754</v>
      </c>
      <c r="C3" s="1" t="s">
        <v>50</v>
      </c>
      <c r="D3" s="1" t="s">
        <v>1454</v>
      </c>
      <c r="E3" s="1">
        <v>170</v>
      </c>
      <c r="F3" s="1">
        <v>1</v>
      </c>
      <c r="G3" s="1">
        <v>279</v>
      </c>
      <c r="H3" s="1">
        <v>861</v>
      </c>
      <c r="I3" s="1">
        <v>736.63</v>
      </c>
    </row>
    <row r="4" spans="1:9" x14ac:dyDescent="0.25">
      <c r="A4" s="1" t="s">
        <v>1401</v>
      </c>
      <c r="B4" s="1" t="s">
        <v>1036</v>
      </c>
      <c r="C4" s="1" t="s">
        <v>340</v>
      </c>
      <c r="D4" s="1" t="s">
        <v>1455</v>
      </c>
      <c r="E4" s="1">
        <v>170</v>
      </c>
      <c r="F4" s="1">
        <v>1</v>
      </c>
      <c r="G4" s="1">
        <v>141</v>
      </c>
      <c r="H4" s="1">
        <v>726</v>
      </c>
      <c r="I4" s="1">
        <v>677.25</v>
      </c>
    </row>
    <row r="5" spans="1:9" x14ac:dyDescent="0.25">
      <c r="A5" s="1" t="s">
        <v>1402</v>
      </c>
      <c r="B5" s="1" t="s">
        <v>813</v>
      </c>
      <c r="C5" s="1" t="s">
        <v>112</v>
      </c>
      <c r="D5" s="1" t="s">
        <v>1456</v>
      </c>
      <c r="E5" s="1">
        <v>170</v>
      </c>
      <c r="F5" s="1">
        <v>1</v>
      </c>
      <c r="G5" s="1">
        <v>150</v>
      </c>
      <c r="H5" s="1">
        <v>741</v>
      </c>
      <c r="I5" s="1">
        <v>733.89</v>
      </c>
    </row>
    <row r="6" spans="1:9" x14ac:dyDescent="0.25">
      <c r="A6" s="1" t="s">
        <v>1411</v>
      </c>
      <c r="B6" s="1" t="s">
        <v>790</v>
      </c>
      <c r="C6" s="1" t="s">
        <v>90</v>
      </c>
      <c r="D6" s="1" t="s">
        <v>1457</v>
      </c>
      <c r="E6" s="1">
        <v>170</v>
      </c>
      <c r="F6" s="1">
        <v>1</v>
      </c>
      <c r="G6" s="1">
        <v>249</v>
      </c>
      <c r="H6" s="1">
        <v>876</v>
      </c>
      <c r="I6" s="1">
        <v>812.84</v>
      </c>
    </row>
    <row r="7" spans="1:9" x14ac:dyDescent="0.25">
      <c r="A7" s="1" t="s">
        <v>1411</v>
      </c>
      <c r="B7" s="1" t="s">
        <v>731</v>
      </c>
      <c r="C7" s="1" t="s">
        <v>21</v>
      </c>
      <c r="D7" s="1" t="s">
        <v>1458</v>
      </c>
      <c r="E7" s="1">
        <v>170</v>
      </c>
      <c r="F7" s="1">
        <v>1</v>
      </c>
      <c r="G7" s="1">
        <v>612</v>
      </c>
      <c r="H7" s="1">
        <v>945</v>
      </c>
      <c r="I7" s="1">
        <v>940.57</v>
      </c>
    </row>
    <row r="8" spans="1:9" x14ac:dyDescent="0.25">
      <c r="A8" s="1" t="s">
        <v>1404</v>
      </c>
      <c r="B8" s="1" t="s">
        <v>1230</v>
      </c>
      <c r="C8" s="1" t="s">
        <v>538</v>
      </c>
      <c r="D8" s="1" t="s">
        <v>1459</v>
      </c>
      <c r="E8" s="1">
        <v>170</v>
      </c>
      <c r="F8" s="1">
        <v>1</v>
      </c>
      <c r="G8" s="1">
        <v>156</v>
      </c>
      <c r="H8" s="1">
        <v>858</v>
      </c>
      <c r="I8" s="1">
        <v>754.79</v>
      </c>
    </row>
    <row r="9" spans="1:9" x14ac:dyDescent="0.25">
      <c r="A9" s="1" t="s">
        <v>1408</v>
      </c>
      <c r="B9" s="1" t="s">
        <v>802</v>
      </c>
      <c r="C9" s="1" t="s">
        <v>101</v>
      </c>
      <c r="D9" s="1" t="s">
        <v>1460</v>
      </c>
      <c r="E9" s="1">
        <v>170</v>
      </c>
      <c r="F9" s="1">
        <v>1</v>
      </c>
      <c r="G9" s="1">
        <v>351</v>
      </c>
      <c r="H9" s="1">
        <v>672</v>
      </c>
      <c r="I9" s="1">
        <v>624.74</v>
      </c>
    </row>
    <row r="10" spans="1:9" x14ac:dyDescent="0.25">
      <c r="A10" s="1" t="s">
        <v>1404</v>
      </c>
      <c r="B10" s="1" t="s">
        <v>887</v>
      </c>
      <c r="C10" s="1" t="s">
        <v>185</v>
      </c>
      <c r="D10" s="1" t="s">
        <v>1461</v>
      </c>
      <c r="E10" s="1">
        <v>170</v>
      </c>
      <c r="F10" s="1">
        <v>1</v>
      </c>
      <c r="G10" s="1">
        <v>294</v>
      </c>
      <c r="H10" s="1">
        <v>627</v>
      </c>
      <c r="I10" s="1">
        <v>591.85</v>
      </c>
    </row>
    <row r="11" spans="1:9" x14ac:dyDescent="0.25">
      <c r="A11" s="1" t="s">
        <v>1410</v>
      </c>
      <c r="B11" s="1" t="s">
        <v>1397</v>
      </c>
      <c r="C11" s="1" t="s">
        <v>416</v>
      </c>
      <c r="D11" s="1" t="s">
        <v>1462</v>
      </c>
      <c r="E11" s="1">
        <v>170</v>
      </c>
      <c r="F11" s="1">
        <v>1</v>
      </c>
      <c r="G11" s="1">
        <v>273</v>
      </c>
      <c r="H11" s="1">
        <v>1692</v>
      </c>
      <c r="I11" s="1">
        <v>835.18</v>
      </c>
    </row>
    <row r="12" spans="1:9" x14ac:dyDescent="0.25">
      <c r="A12" s="1" t="s">
        <v>1402</v>
      </c>
      <c r="B12" s="1" t="s">
        <v>1240</v>
      </c>
      <c r="C12" s="1" t="s">
        <v>548</v>
      </c>
      <c r="D12" s="1" t="s">
        <v>1463</v>
      </c>
      <c r="E12" s="1">
        <v>170</v>
      </c>
      <c r="F12" s="1">
        <v>1</v>
      </c>
      <c r="G12" s="1">
        <v>300</v>
      </c>
      <c r="H12" s="1">
        <v>789</v>
      </c>
      <c r="I12" s="1">
        <v>704.88</v>
      </c>
    </row>
    <row r="13" spans="1:9" x14ac:dyDescent="0.25">
      <c r="A13" s="1" t="s">
        <v>1410</v>
      </c>
      <c r="B13" s="1" t="s">
        <v>797</v>
      </c>
      <c r="C13" s="1" t="s">
        <v>95</v>
      </c>
      <c r="D13" s="1" t="s">
        <v>1464</v>
      </c>
      <c r="E13" s="1">
        <v>170</v>
      </c>
      <c r="F13" s="1">
        <v>1</v>
      </c>
      <c r="G13" s="1">
        <v>372</v>
      </c>
      <c r="H13" s="1">
        <v>768</v>
      </c>
      <c r="I13" s="1">
        <v>737.84</v>
      </c>
    </row>
    <row r="14" spans="1:9" x14ac:dyDescent="0.25">
      <c r="A14" s="1" t="s">
        <v>1418</v>
      </c>
      <c r="B14" s="1" t="s">
        <v>787</v>
      </c>
      <c r="C14" s="1" t="s">
        <v>1449</v>
      </c>
      <c r="D14" s="1" t="s">
        <v>1465</v>
      </c>
      <c r="E14" s="1">
        <v>170</v>
      </c>
      <c r="F14" s="1">
        <v>1</v>
      </c>
      <c r="G14" s="1">
        <v>372</v>
      </c>
      <c r="H14" s="1">
        <v>1281</v>
      </c>
      <c r="I14" s="1">
        <v>1185.75</v>
      </c>
    </row>
    <row r="15" spans="1:9" x14ac:dyDescent="0.25">
      <c r="A15" s="1" t="s">
        <v>1418</v>
      </c>
      <c r="B15" s="1" t="s">
        <v>780</v>
      </c>
      <c r="C15" s="1" t="s">
        <v>79</v>
      </c>
      <c r="D15" s="1" t="s">
        <v>80</v>
      </c>
      <c r="E15" s="1">
        <v>170</v>
      </c>
      <c r="F15" s="1">
        <v>1</v>
      </c>
      <c r="G15" s="1">
        <v>165</v>
      </c>
      <c r="H15" s="1">
        <v>840</v>
      </c>
      <c r="I15" s="1">
        <v>819.95</v>
      </c>
    </row>
    <row r="16" spans="1:9" x14ac:dyDescent="0.25">
      <c r="A16" s="1" t="s">
        <v>1401</v>
      </c>
      <c r="B16" s="1" t="s">
        <v>1180</v>
      </c>
      <c r="C16" s="1" t="s">
        <v>486</v>
      </c>
      <c r="D16" s="1" t="s">
        <v>1466</v>
      </c>
      <c r="E16" s="1">
        <v>170</v>
      </c>
      <c r="F16" s="1">
        <v>1</v>
      </c>
      <c r="G16" s="1">
        <v>129</v>
      </c>
      <c r="H16" s="1">
        <v>753</v>
      </c>
      <c r="I16" s="1">
        <v>748.33</v>
      </c>
    </row>
    <row r="17" spans="1:9" x14ac:dyDescent="0.25">
      <c r="A17" s="1" t="s">
        <v>1401</v>
      </c>
      <c r="B17" s="1" t="s">
        <v>1392</v>
      </c>
      <c r="C17" s="1" t="s">
        <v>704</v>
      </c>
      <c r="D17" s="1" t="s">
        <v>1467</v>
      </c>
      <c r="E17" s="1">
        <v>170</v>
      </c>
      <c r="F17" s="1">
        <v>1</v>
      </c>
      <c r="G17" s="1">
        <v>171</v>
      </c>
      <c r="H17" s="1">
        <v>1164</v>
      </c>
      <c r="I17" s="1">
        <v>920.53</v>
      </c>
    </row>
    <row r="18" spans="1:9" x14ac:dyDescent="0.25">
      <c r="A18" s="1" t="s">
        <v>1404</v>
      </c>
      <c r="B18" s="1" t="s">
        <v>1253</v>
      </c>
      <c r="C18" s="1" t="s">
        <v>562</v>
      </c>
      <c r="D18" s="1" t="s">
        <v>1468</v>
      </c>
      <c r="E18" s="1">
        <v>170</v>
      </c>
      <c r="F18" s="1">
        <v>1</v>
      </c>
      <c r="G18" s="1">
        <v>273</v>
      </c>
      <c r="H18" s="1">
        <v>963</v>
      </c>
      <c r="I18" s="1">
        <v>839.25</v>
      </c>
    </row>
    <row r="19" spans="1:9" x14ac:dyDescent="0.25">
      <c r="A19" s="1" t="s">
        <v>1407</v>
      </c>
      <c r="B19" s="1" t="s">
        <v>908</v>
      </c>
      <c r="C19" s="1" t="s">
        <v>209</v>
      </c>
      <c r="D19" s="1" t="s">
        <v>1469</v>
      </c>
      <c r="E19" s="1">
        <v>170</v>
      </c>
      <c r="F19" s="1">
        <v>1</v>
      </c>
      <c r="G19" s="1">
        <v>204</v>
      </c>
      <c r="H19" s="1">
        <v>1104</v>
      </c>
      <c r="I19" s="1">
        <v>1086.8399999999999</v>
      </c>
    </row>
    <row r="20" spans="1:9" x14ac:dyDescent="0.25">
      <c r="A20" s="1" t="s">
        <v>1406</v>
      </c>
      <c r="B20" s="1" t="s">
        <v>1099</v>
      </c>
      <c r="C20" s="1" t="s">
        <v>407</v>
      </c>
      <c r="D20" s="1" t="s">
        <v>1470</v>
      </c>
      <c r="E20" s="1">
        <v>170</v>
      </c>
      <c r="F20" s="1">
        <v>1</v>
      </c>
      <c r="G20" s="1">
        <v>330</v>
      </c>
      <c r="H20" s="1">
        <v>1176</v>
      </c>
      <c r="I20" s="1">
        <v>1128.3900000000001</v>
      </c>
    </row>
    <row r="21" spans="1:9" x14ac:dyDescent="0.25">
      <c r="A21" s="1" t="s">
        <v>1419</v>
      </c>
      <c r="B21" s="1" t="s">
        <v>1255</v>
      </c>
      <c r="C21" s="1" t="s">
        <v>564</v>
      </c>
      <c r="D21" s="1" t="s">
        <v>1471</v>
      </c>
      <c r="E21" s="1">
        <v>170</v>
      </c>
      <c r="F21" s="1">
        <v>1</v>
      </c>
      <c r="G21" s="1">
        <v>174</v>
      </c>
      <c r="H21" s="1">
        <v>741</v>
      </c>
      <c r="I21" s="1">
        <v>728.26</v>
      </c>
    </row>
    <row r="22" spans="1:9" x14ac:dyDescent="0.25">
      <c r="A22" s="1" t="s">
        <v>1428</v>
      </c>
      <c r="B22" s="1" t="s">
        <v>862</v>
      </c>
      <c r="C22" s="1" t="s">
        <v>159</v>
      </c>
      <c r="D22" s="1" t="s">
        <v>1472</v>
      </c>
      <c r="E22" s="1">
        <v>170</v>
      </c>
      <c r="F22" s="1">
        <v>1</v>
      </c>
      <c r="G22" s="1">
        <v>303</v>
      </c>
      <c r="H22" s="1">
        <v>471</v>
      </c>
      <c r="I22" s="1">
        <v>459.32</v>
      </c>
    </row>
    <row r="23" spans="1:9" x14ac:dyDescent="0.25">
      <c r="A23" s="1" t="s">
        <v>1407</v>
      </c>
      <c r="B23" s="1" t="s">
        <v>1247</v>
      </c>
      <c r="C23" s="1" t="s">
        <v>555</v>
      </c>
      <c r="D23" s="1" t="s">
        <v>556</v>
      </c>
      <c r="E23" s="1">
        <v>170</v>
      </c>
      <c r="F23" s="1">
        <v>1</v>
      </c>
      <c r="G23" s="1">
        <v>183</v>
      </c>
      <c r="H23" s="1">
        <v>1401</v>
      </c>
      <c r="I23" s="1">
        <v>1272.97</v>
      </c>
    </row>
    <row r="24" spans="1:9" x14ac:dyDescent="0.25">
      <c r="A24" s="1" t="s">
        <v>1401</v>
      </c>
      <c r="B24" s="1" t="s">
        <v>1377</v>
      </c>
      <c r="C24" s="1" t="s">
        <v>689</v>
      </c>
      <c r="D24" s="1" t="s">
        <v>690</v>
      </c>
      <c r="E24" s="1">
        <v>170</v>
      </c>
      <c r="F24" s="1">
        <v>1</v>
      </c>
      <c r="G24" s="1">
        <v>225</v>
      </c>
      <c r="H24" s="1">
        <v>1146</v>
      </c>
      <c r="I24" s="1">
        <v>1097.9100000000001</v>
      </c>
    </row>
    <row r="25" spans="1:9" x14ac:dyDescent="0.25">
      <c r="A25" s="1" t="s">
        <v>1406</v>
      </c>
      <c r="B25" s="1" t="s">
        <v>725</v>
      </c>
      <c r="C25" s="1" t="s">
        <v>16</v>
      </c>
      <c r="D25" s="1" t="s">
        <v>1473</v>
      </c>
      <c r="E25" s="1">
        <v>170</v>
      </c>
      <c r="F25" s="1">
        <v>1</v>
      </c>
      <c r="G25" s="1">
        <v>561</v>
      </c>
      <c r="H25" s="1">
        <v>630</v>
      </c>
      <c r="I25" s="1">
        <v>628.75</v>
      </c>
    </row>
    <row r="26" spans="1:9" x14ac:dyDescent="0.25">
      <c r="A26" s="1" t="s">
        <v>1401</v>
      </c>
      <c r="B26" s="1" t="s">
        <v>1120</v>
      </c>
      <c r="C26" s="1" t="s">
        <v>429</v>
      </c>
      <c r="D26" s="1" t="s">
        <v>1474</v>
      </c>
      <c r="E26" s="1">
        <v>170</v>
      </c>
      <c r="F26" s="1">
        <v>1</v>
      </c>
      <c r="G26" s="1">
        <v>390</v>
      </c>
      <c r="H26" s="1">
        <v>525</v>
      </c>
      <c r="I26" s="1">
        <v>520.61</v>
      </c>
    </row>
    <row r="27" spans="1:9" x14ac:dyDescent="0.25">
      <c r="A27" s="1" t="s">
        <v>1413</v>
      </c>
      <c r="B27" s="1" t="s">
        <v>1323</v>
      </c>
      <c r="C27" s="1" t="s">
        <v>634</v>
      </c>
      <c r="D27" s="1" t="s">
        <v>1475</v>
      </c>
      <c r="E27" s="1">
        <v>170</v>
      </c>
      <c r="F27" s="1">
        <v>1</v>
      </c>
      <c r="G27" s="1">
        <v>372</v>
      </c>
      <c r="H27" s="1">
        <v>993</v>
      </c>
      <c r="I27" s="1">
        <v>965</v>
      </c>
    </row>
    <row r="28" spans="1:9" x14ac:dyDescent="0.25">
      <c r="A28" s="1" t="s">
        <v>1431</v>
      </c>
      <c r="B28" s="1" t="s">
        <v>1267</v>
      </c>
      <c r="C28" s="1" t="s">
        <v>579</v>
      </c>
      <c r="D28" s="1" t="s">
        <v>1476</v>
      </c>
      <c r="E28" s="1">
        <v>170</v>
      </c>
      <c r="F28" s="1">
        <v>1</v>
      </c>
      <c r="G28" s="1">
        <v>270</v>
      </c>
      <c r="H28" s="1">
        <v>741</v>
      </c>
      <c r="I28" s="1">
        <v>644.37</v>
      </c>
    </row>
    <row r="29" spans="1:9" x14ac:dyDescent="0.25">
      <c r="A29" s="1" t="s">
        <v>1418</v>
      </c>
      <c r="B29" s="1" t="s">
        <v>1043</v>
      </c>
      <c r="C29" s="1" t="s">
        <v>347</v>
      </c>
      <c r="D29" s="1" t="s">
        <v>1477</v>
      </c>
      <c r="E29" s="1">
        <v>170</v>
      </c>
      <c r="F29" s="1">
        <v>1</v>
      </c>
      <c r="G29" s="1">
        <v>183</v>
      </c>
      <c r="H29" s="1">
        <v>606</v>
      </c>
      <c r="I29" s="1">
        <v>479.17</v>
      </c>
    </row>
    <row r="30" spans="1:9" x14ac:dyDescent="0.25">
      <c r="A30" s="1" t="s">
        <v>1407</v>
      </c>
      <c r="B30" s="1" t="s">
        <v>1079</v>
      </c>
      <c r="C30" s="1" t="s">
        <v>383</v>
      </c>
      <c r="D30" s="1" t="s">
        <v>384</v>
      </c>
      <c r="E30" s="1">
        <v>170</v>
      </c>
      <c r="F30" s="1">
        <v>1</v>
      </c>
      <c r="G30" s="1">
        <v>255</v>
      </c>
      <c r="H30" s="1">
        <v>483</v>
      </c>
      <c r="I30" s="1">
        <v>478.54</v>
      </c>
    </row>
    <row r="31" spans="1:9" x14ac:dyDescent="0.25">
      <c r="A31" s="1" t="s">
        <v>1417</v>
      </c>
      <c r="B31" s="1" t="s">
        <v>1358</v>
      </c>
      <c r="C31" s="1" t="s">
        <v>666</v>
      </c>
      <c r="D31" s="1" t="s">
        <v>667</v>
      </c>
      <c r="E31" s="1">
        <v>170</v>
      </c>
      <c r="F31" s="1">
        <v>1</v>
      </c>
      <c r="G31" s="1">
        <v>384</v>
      </c>
      <c r="H31" s="1">
        <v>405</v>
      </c>
      <c r="I31" s="1">
        <v>387.28</v>
      </c>
    </row>
    <row r="32" spans="1:9" x14ac:dyDescent="0.25">
      <c r="A32" s="1" t="s">
        <v>1411</v>
      </c>
      <c r="B32" s="1" t="s">
        <v>1060</v>
      </c>
      <c r="C32" s="1" t="s">
        <v>364</v>
      </c>
      <c r="D32" s="1" t="s">
        <v>365</v>
      </c>
      <c r="E32" s="1">
        <v>170</v>
      </c>
      <c r="F32" s="1">
        <v>1</v>
      </c>
      <c r="G32" s="1">
        <v>381</v>
      </c>
      <c r="H32" s="1">
        <v>1596</v>
      </c>
      <c r="I32" s="1">
        <v>1562.74</v>
      </c>
    </row>
    <row r="33" spans="1:9" x14ac:dyDescent="0.25">
      <c r="A33" s="1" t="s">
        <v>1428</v>
      </c>
      <c r="B33" s="1" t="s">
        <v>771</v>
      </c>
      <c r="C33" s="1" t="s">
        <v>69</v>
      </c>
      <c r="D33" s="1" t="s">
        <v>1478</v>
      </c>
      <c r="E33" s="1">
        <v>170</v>
      </c>
      <c r="F33" s="1">
        <v>1</v>
      </c>
      <c r="G33" s="1">
        <v>288</v>
      </c>
      <c r="H33" s="1">
        <v>1191</v>
      </c>
      <c r="I33" s="1">
        <v>1162.5999999999999</v>
      </c>
    </row>
    <row r="34" spans="1:9" x14ac:dyDescent="0.25">
      <c r="A34" s="1" t="s">
        <v>1420</v>
      </c>
      <c r="B34" s="1" t="s">
        <v>804</v>
      </c>
      <c r="C34" s="1" t="s">
        <v>1446</v>
      </c>
      <c r="D34" s="1" t="s">
        <v>1479</v>
      </c>
      <c r="E34" s="1">
        <v>170</v>
      </c>
      <c r="F34" s="1">
        <v>1</v>
      </c>
      <c r="G34" s="1">
        <v>237</v>
      </c>
      <c r="H34" s="1">
        <v>1239</v>
      </c>
      <c r="I34" s="1">
        <v>1197.82</v>
      </c>
    </row>
    <row r="35" spans="1:9" x14ac:dyDescent="0.25">
      <c r="A35" s="1" t="s">
        <v>1410</v>
      </c>
      <c r="B35" s="1" t="s">
        <v>878</v>
      </c>
      <c r="C35" s="1" t="s">
        <v>176</v>
      </c>
      <c r="D35" s="1" t="s">
        <v>1480</v>
      </c>
      <c r="E35" s="1">
        <v>170</v>
      </c>
      <c r="F35" s="1">
        <v>1</v>
      </c>
      <c r="G35" s="1">
        <v>651</v>
      </c>
      <c r="H35" s="1">
        <v>660</v>
      </c>
      <c r="I35" s="1">
        <v>654.04999999999995</v>
      </c>
    </row>
    <row r="36" spans="1:9" x14ac:dyDescent="0.25">
      <c r="A36" s="1" t="s">
        <v>1410</v>
      </c>
      <c r="B36" s="1" t="s">
        <v>794</v>
      </c>
      <c r="C36" s="1" t="s">
        <v>93</v>
      </c>
      <c r="D36" s="1" t="s">
        <v>1481</v>
      </c>
      <c r="E36" s="1">
        <v>170</v>
      </c>
      <c r="F36" s="1">
        <v>1</v>
      </c>
      <c r="G36" s="1">
        <v>195</v>
      </c>
      <c r="H36" s="1">
        <v>882</v>
      </c>
      <c r="I36" s="1">
        <v>810.54</v>
      </c>
    </row>
    <row r="37" spans="1:9" x14ac:dyDescent="0.25">
      <c r="A37" s="1" t="s">
        <v>1417</v>
      </c>
      <c r="B37" s="1" t="s">
        <v>1178</v>
      </c>
      <c r="C37" s="1" t="s">
        <v>483</v>
      </c>
      <c r="D37" s="1" t="s">
        <v>484</v>
      </c>
      <c r="E37" s="1">
        <v>170</v>
      </c>
      <c r="F37" s="1">
        <v>1</v>
      </c>
      <c r="G37" s="1">
        <v>465</v>
      </c>
      <c r="H37" s="1">
        <v>855</v>
      </c>
      <c r="I37" s="1">
        <v>741.81</v>
      </c>
    </row>
    <row r="38" spans="1:9" x14ac:dyDescent="0.25">
      <c r="A38" s="1" t="s">
        <v>1416</v>
      </c>
      <c r="B38" s="1" t="s">
        <v>1128</v>
      </c>
      <c r="C38" s="1" t="s">
        <v>435</v>
      </c>
      <c r="D38" s="1" t="s">
        <v>436</v>
      </c>
      <c r="E38" s="1">
        <v>170</v>
      </c>
      <c r="F38" s="1">
        <v>1</v>
      </c>
      <c r="G38" s="1">
        <v>129</v>
      </c>
      <c r="H38" s="1">
        <v>375</v>
      </c>
      <c r="I38" s="1">
        <v>373.04</v>
      </c>
    </row>
    <row r="39" spans="1:9" x14ac:dyDescent="0.25">
      <c r="A39" s="1" t="s">
        <v>1406</v>
      </c>
      <c r="B39" s="1" t="s">
        <v>716</v>
      </c>
      <c r="C39" s="1" t="s">
        <v>5</v>
      </c>
      <c r="D39" s="1" t="s">
        <v>6</v>
      </c>
      <c r="E39" s="1">
        <v>170</v>
      </c>
      <c r="F39" s="1">
        <v>1</v>
      </c>
      <c r="G39" s="1">
        <v>270</v>
      </c>
      <c r="H39" s="1">
        <v>270</v>
      </c>
      <c r="I39" s="1">
        <v>270</v>
      </c>
    </row>
    <row r="40" spans="1:9" x14ac:dyDescent="0.25">
      <c r="A40" s="1" t="s">
        <v>1413</v>
      </c>
      <c r="B40" s="1" t="s">
        <v>973</v>
      </c>
      <c r="C40" s="1" t="s">
        <v>271</v>
      </c>
      <c r="D40" s="1" t="s">
        <v>272</v>
      </c>
      <c r="E40" s="1">
        <v>170</v>
      </c>
      <c r="F40" s="1">
        <v>1</v>
      </c>
      <c r="G40" s="1">
        <v>249</v>
      </c>
      <c r="H40" s="1">
        <v>249</v>
      </c>
      <c r="I40" s="1">
        <v>249</v>
      </c>
    </row>
    <row r="41" spans="1:9" x14ac:dyDescent="0.25">
      <c r="A41" s="1" t="s">
        <v>1417</v>
      </c>
      <c r="B41" s="1" t="s">
        <v>1294</v>
      </c>
      <c r="C41" s="1" t="s">
        <v>606</v>
      </c>
      <c r="D41" s="1" t="s">
        <v>607</v>
      </c>
      <c r="E41" s="1">
        <v>170</v>
      </c>
      <c r="F41" s="1">
        <v>1</v>
      </c>
      <c r="G41" s="1">
        <v>216</v>
      </c>
      <c r="H41" s="1">
        <v>228</v>
      </c>
      <c r="I41" s="1">
        <v>227.93</v>
      </c>
    </row>
    <row r="42" spans="1:9" x14ac:dyDescent="0.25">
      <c r="A42" s="1" t="s">
        <v>1418</v>
      </c>
      <c r="B42" s="1" t="s">
        <v>783</v>
      </c>
      <c r="C42" s="1" t="s">
        <v>83</v>
      </c>
      <c r="D42" s="1" t="s">
        <v>84</v>
      </c>
      <c r="E42" s="1">
        <v>170</v>
      </c>
      <c r="F42" s="1">
        <v>1</v>
      </c>
      <c r="G42" s="1">
        <v>726</v>
      </c>
      <c r="H42" s="1">
        <v>726</v>
      </c>
      <c r="I42" s="1">
        <v>726</v>
      </c>
    </row>
    <row r="43" spans="1:9" x14ac:dyDescent="0.25">
      <c r="A43" s="1" t="s">
        <v>1417</v>
      </c>
      <c r="B43" s="1" t="s">
        <v>1293</v>
      </c>
      <c r="C43" s="1" t="s">
        <v>604</v>
      </c>
      <c r="D43" s="1" t="s">
        <v>605</v>
      </c>
      <c r="E43" s="1">
        <v>170</v>
      </c>
      <c r="F43" s="1">
        <v>1</v>
      </c>
      <c r="G43" s="1">
        <v>186</v>
      </c>
      <c r="H43" s="1">
        <v>402</v>
      </c>
      <c r="I43" s="1">
        <v>394.22</v>
      </c>
    </row>
    <row r="44" spans="1:9" x14ac:dyDescent="0.25">
      <c r="A44" s="1" t="s">
        <v>1416</v>
      </c>
      <c r="B44" s="1" t="s">
        <v>1129</v>
      </c>
      <c r="C44" s="1" t="s">
        <v>437</v>
      </c>
      <c r="D44" s="1" t="s">
        <v>438</v>
      </c>
      <c r="E44" s="1">
        <v>170</v>
      </c>
      <c r="F44" s="1">
        <v>1</v>
      </c>
      <c r="G44" s="1">
        <v>471</v>
      </c>
      <c r="H44" s="1">
        <v>471</v>
      </c>
      <c r="I44" s="1">
        <v>471</v>
      </c>
    </row>
    <row r="45" spans="1:9" x14ac:dyDescent="0.25">
      <c r="A45" s="1" t="s">
        <v>1406</v>
      </c>
      <c r="B45" s="1" t="s">
        <v>718</v>
      </c>
      <c r="C45" s="1" t="s">
        <v>8</v>
      </c>
      <c r="D45" s="1" t="s">
        <v>1482</v>
      </c>
      <c r="E45" s="1">
        <v>170</v>
      </c>
      <c r="F45" s="1">
        <v>1</v>
      </c>
      <c r="G45" s="1">
        <v>186</v>
      </c>
      <c r="H45" s="1">
        <v>411</v>
      </c>
      <c r="I45" s="1">
        <v>401.21</v>
      </c>
    </row>
    <row r="46" spans="1:9" x14ac:dyDescent="0.25">
      <c r="A46" s="1" t="s">
        <v>1416</v>
      </c>
      <c r="B46" s="1" t="s">
        <v>1261</v>
      </c>
      <c r="C46" s="1" t="s">
        <v>573</v>
      </c>
      <c r="D46" s="1" t="s">
        <v>574</v>
      </c>
      <c r="E46" s="1">
        <v>170</v>
      </c>
      <c r="F46" s="1">
        <v>1</v>
      </c>
      <c r="G46" s="1">
        <v>906</v>
      </c>
      <c r="H46" s="1">
        <v>1098</v>
      </c>
      <c r="I46" s="1">
        <v>1085.0999999999999</v>
      </c>
    </row>
    <row r="47" spans="1:9" x14ac:dyDescent="0.25">
      <c r="A47" s="1" t="s">
        <v>1425</v>
      </c>
      <c r="B47" s="1" t="s">
        <v>999</v>
      </c>
      <c r="C47" s="1" t="s">
        <v>300</v>
      </c>
      <c r="D47" s="1" t="s">
        <v>1483</v>
      </c>
      <c r="E47" s="1">
        <v>170</v>
      </c>
      <c r="F47" s="1">
        <v>1</v>
      </c>
      <c r="G47" s="1">
        <v>315</v>
      </c>
      <c r="H47" s="1">
        <v>855</v>
      </c>
      <c r="I47" s="1">
        <v>845.53</v>
      </c>
    </row>
    <row r="48" spans="1:9" x14ac:dyDescent="0.25">
      <c r="A48" s="1" t="s">
        <v>1404</v>
      </c>
      <c r="B48" s="1" t="s">
        <v>1362</v>
      </c>
      <c r="C48" s="1" t="s">
        <v>671</v>
      </c>
      <c r="D48" s="1" t="s">
        <v>672</v>
      </c>
      <c r="E48" s="1">
        <v>170</v>
      </c>
      <c r="F48" s="1">
        <v>1</v>
      </c>
      <c r="G48" s="1">
        <v>255</v>
      </c>
      <c r="H48" s="1">
        <v>1401</v>
      </c>
      <c r="I48" s="1">
        <v>1263.1400000000001</v>
      </c>
    </row>
    <row r="49" spans="1:9" x14ac:dyDescent="0.25">
      <c r="A49" s="1" t="s">
        <v>1406</v>
      </c>
      <c r="B49" s="1" t="s">
        <v>746</v>
      </c>
      <c r="C49" s="1" t="s">
        <v>39</v>
      </c>
      <c r="D49" s="1" t="s">
        <v>1484</v>
      </c>
      <c r="E49" s="1">
        <v>170</v>
      </c>
      <c r="F49" s="1">
        <v>1</v>
      </c>
      <c r="G49" s="1">
        <v>432</v>
      </c>
      <c r="H49" s="1">
        <v>579</v>
      </c>
      <c r="I49" s="1">
        <v>565.91999999999996</v>
      </c>
    </row>
    <row r="50" spans="1:9" x14ac:dyDescent="0.25">
      <c r="A50" s="1" t="s">
        <v>1418</v>
      </c>
      <c r="B50" s="1" t="s">
        <v>760</v>
      </c>
      <c r="C50" s="1" t="s">
        <v>57</v>
      </c>
      <c r="D50" s="1" t="s">
        <v>1485</v>
      </c>
      <c r="E50" s="1">
        <v>170</v>
      </c>
      <c r="F50" s="1">
        <v>1</v>
      </c>
      <c r="G50" s="1">
        <v>456</v>
      </c>
      <c r="H50" s="1">
        <v>456</v>
      </c>
      <c r="I50" s="1">
        <v>456</v>
      </c>
    </row>
    <row r="51" spans="1:9" x14ac:dyDescent="0.25">
      <c r="A51" s="1" t="s">
        <v>1411</v>
      </c>
      <c r="B51" s="1" t="s">
        <v>1062</v>
      </c>
      <c r="C51" s="1" t="s">
        <v>368</v>
      </c>
      <c r="D51" s="1" t="s">
        <v>369</v>
      </c>
      <c r="E51" s="1">
        <v>170</v>
      </c>
      <c r="F51" s="1">
        <v>1</v>
      </c>
      <c r="G51" s="1">
        <v>393</v>
      </c>
      <c r="H51" s="1">
        <v>1722</v>
      </c>
      <c r="I51" s="1">
        <v>1372.47</v>
      </c>
    </row>
    <row r="52" spans="1:9" x14ac:dyDescent="0.25">
      <c r="A52" s="1" t="s">
        <v>1411</v>
      </c>
      <c r="B52" s="1" t="s">
        <v>1063</v>
      </c>
      <c r="C52" s="1" t="s">
        <v>712</v>
      </c>
      <c r="D52" s="1" t="s">
        <v>713</v>
      </c>
      <c r="E52" s="1">
        <v>170</v>
      </c>
      <c r="F52" s="1">
        <v>1</v>
      </c>
      <c r="G52" s="1">
        <v>171</v>
      </c>
      <c r="H52" s="1">
        <v>606</v>
      </c>
      <c r="I52" s="1">
        <v>598.52</v>
      </c>
    </row>
    <row r="53" spans="1:9" x14ac:dyDescent="0.25">
      <c r="A53" s="1" t="s">
        <v>1411</v>
      </c>
      <c r="B53" s="1" t="s">
        <v>1061</v>
      </c>
      <c r="C53" s="1" t="s">
        <v>366</v>
      </c>
      <c r="D53" s="1" t="s">
        <v>367</v>
      </c>
      <c r="E53" s="1">
        <v>170</v>
      </c>
      <c r="F53" s="1">
        <v>1</v>
      </c>
      <c r="G53" s="1">
        <v>417</v>
      </c>
      <c r="H53" s="1">
        <v>1092</v>
      </c>
      <c r="I53" s="1">
        <v>1073.18</v>
      </c>
    </row>
    <row r="54" spans="1:9" x14ac:dyDescent="0.25">
      <c r="A54" s="1" t="s">
        <v>1401</v>
      </c>
      <c r="B54" s="1" t="s">
        <v>836</v>
      </c>
      <c r="C54" s="1" t="s">
        <v>133</v>
      </c>
      <c r="D54" s="1" t="s">
        <v>1486</v>
      </c>
      <c r="E54" s="1">
        <v>170</v>
      </c>
      <c r="F54" s="1">
        <v>1</v>
      </c>
      <c r="G54" s="1">
        <v>243</v>
      </c>
      <c r="H54" s="1">
        <v>735</v>
      </c>
      <c r="I54" s="1">
        <v>730.77</v>
      </c>
    </row>
    <row r="55" spans="1:9" x14ac:dyDescent="0.25">
      <c r="A55" s="1" t="s">
        <v>1401</v>
      </c>
      <c r="B55" s="1" t="s">
        <v>1346</v>
      </c>
      <c r="C55" s="1" t="s">
        <v>653</v>
      </c>
      <c r="D55" s="1" t="s">
        <v>1487</v>
      </c>
      <c r="E55" s="1">
        <v>170</v>
      </c>
      <c r="F55" s="1">
        <v>1</v>
      </c>
      <c r="G55" s="1">
        <v>477</v>
      </c>
      <c r="H55" s="1">
        <v>1089</v>
      </c>
      <c r="I55" s="1">
        <v>1070.1199999999999</v>
      </c>
    </row>
    <row r="56" spans="1:9" x14ac:dyDescent="0.25">
      <c r="A56" s="1" t="s">
        <v>1401</v>
      </c>
      <c r="B56" s="1" t="s">
        <v>1035</v>
      </c>
      <c r="C56" s="1" t="s">
        <v>338</v>
      </c>
      <c r="D56" s="1" t="s">
        <v>339</v>
      </c>
      <c r="E56" s="1">
        <v>170</v>
      </c>
      <c r="F56" s="1">
        <v>1</v>
      </c>
      <c r="G56" s="1">
        <v>345</v>
      </c>
      <c r="H56" s="1">
        <v>1302</v>
      </c>
      <c r="I56" s="1">
        <v>1254.6600000000001</v>
      </c>
    </row>
    <row r="57" spans="1:9" x14ac:dyDescent="0.25">
      <c r="A57" s="1" t="s">
        <v>1410</v>
      </c>
      <c r="B57" s="1" t="s">
        <v>877</v>
      </c>
      <c r="C57" s="1" t="s">
        <v>174</v>
      </c>
      <c r="D57" s="1" t="s">
        <v>175</v>
      </c>
      <c r="E57" s="1">
        <v>170</v>
      </c>
      <c r="F57" s="1">
        <v>1</v>
      </c>
      <c r="G57" s="1">
        <v>354</v>
      </c>
      <c r="H57" s="1">
        <v>816</v>
      </c>
      <c r="I57" s="1">
        <v>781.01</v>
      </c>
    </row>
    <row r="58" spans="1:9" x14ac:dyDescent="0.25">
      <c r="A58" s="1" t="s">
        <v>1425</v>
      </c>
      <c r="B58" s="1" t="s">
        <v>1271</v>
      </c>
      <c r="C58" s="1" t="s">
        <v>583</v>
      </c>
      <c r="D58" s="1" t="s">
        <v>1488</v>
      </c>
      <c r="E58" s="1">
        <v>170</v>
      </c>
      <c r="F58" s="1">
        <v>1</v>
      </c>
      <c r="G58" s="1">
        <v>675</v>
      </c>
      <c r="H58" s="1">
        <v>909</v>
      </c>
      <c r="I58" s="1">
        <v>860.49</v>
      </c>
    </row>
    <row r="59" spans="1:9" x14ac:dyDescent="0.25">
      <c r="A59" s="1" t="s">
        <v>1409</v>
      </c>
      <c r="B59" s="1" t="s">
        <v>1015</v>
      </c>
      <c r="C59" s="1" t="s">
        <v>315</v>
      </c>
      <c r="D59" s="1" t="s">
        <v>316</v>
      </c>
      <c r="E59" s="1">
        <v>170</v>
      </c>
      <c r="F59" s="1">
        <v>1</v>
      </c>
      <c r="G59" s="1">
        <v>435</v>
      </c>
      <c r="H59" s="1">
        <v>1401</v>
      </c>
      <c r="I59" s="1">
        <v>947.65</v>
      </c>
    </row>
    <row r="60" spans="1:9" x14ac:dyDescent="0.25">
      <c r="A60" s="1" t="s">
        <v>1426</v>
      </c>
      <c r="B60" s="1" t="s">
        <v>1032</v>
      </c>
      <c r="C60" s="1" t="s">
        <v>333</v>
      </c>
      <c r="D60" s="1" t="s">
        <v>1489</v>
      </c>
      <c r="E60" s="1">
        <v>170</v>
      </c>
      <c r="F60" s="1">
        <v>1</v>
      </c>
      <c r="G60" s="1">
        <v>267</v>
      </c>
      <c r="H60" s="1">
        <v>1539</v>
      </c>
      <c r="I60" s="1">
        <v>1443.98</v>
      </c>
    </row>
    <row r="61" spans="1:9" x14ac:dyDescent="0.25">
      <c r="A61" s="1" t="s">
        <v>1411</v>
      </c>
      <c r="B61" s="1" t="s">
        <v>1208</v>
      </c>
      <c r="C61" s="1" t="s">
        <v>513</v>
      </c>
      <c r="D61" s="1" t="s">
        <v>514</v>
      </c>
      <c r="E61" s="1">
        <v>170</v>
      </c>
      <c r="F61" s="1">
        <v>1</v>
      </c>
      <c r="G61" s="1">
        <v>180</v>
      </c>
      <c r="H61" s="1">
        <v>846</v>
      </c>
      <c r="I61" s="1">
        <v>812.18</v>
      </c>
    </row>
    <row r="62" spans="1:9" x14ac:dyDescent="0.25">
      <c r="A62" s="1" t="s">
        <v>1415</v>
      </c>
      <c r="B62" s="1" t="s">
        <v>892</v>
      </c>
      <c r="C62" s="1" t="s">
        <v>190</v>
      </c>
      <c r="D62" s="1" t="s">
        <v>191</v>
      </c>
      <c r="E62" s="1">
        <v>170</v>
      </c>
      <c r="F62" s="1">
        <v>1</v>
      </c>
      <c r="G62" s="1">
        <v>264</v>
      </c>
      <c r="H62" s="1">
        <v>891</v>
      </c>
      <c r="I62" s="1">
        <v>872.07</v>
      </c>
    </row>
    <row r="63" spans="1:9" x14ac:dyDescent="0.25">
      <c r="A63" s="1" t="s">
        <v>1411</v>
      </c>
      <c r="B63" s="1" t="s">
        <v>789</v>
      </c>
      <c r="C63" s="1" t="s">
        <v>89</v>
      </c>
      <c r="D63" s="1" t="s">
        <v>1490</v>
      </c>
      <c r="E63" s="1">
        <v>170</v>
      </c>
      <c r="F63" s="1">
        <v>1</v>
      </c>
      <c r="G63" s="1">
        <v>981</v>
      </c>
      <c r="H63" s="1">
        <v>1011</v>
      </c>
      <c r="I63" s="1">
        <v>989.33</v>
      </c>
    </row>
    <row r="64" spans="1:9" x14ac:dyDescent="0.25">
      <c r="A64" s="1" t="s">
        <v>1402</v>
      </c>
      <c r="B64" s="1" t="s">
        <v>981</v>
      </c>
      <c r="C64" s="1" t="s">
        <v>283</v>
      </c>
      <c r="D64" s="1" t="s">
        <v>1491</v>
      </c>
      <c r="E64" s="1">
        <v>170</v>
      </c>
      <c r="F64" s="1">
        <v>1</v>
      </c>
      <c r="G64" s="1">
        <v>222</v>
      </c>
      <c r="H64" s="1">
        <v>1260</v>
      </c>
      <c r="I64" s="1">
        <v>1114.1199999999999</v>
      </c>
    </row>
    <row r="65" spans="1:9" x14ac:dyDescent="0.25">
      <c r="A65" s="1" t="s">
        <v>1403</v>
      </c>
      <c r="B65" s="1" t="s">
        <v>963</v>
      </c>
      <c r="C65" s="1" t="s">
        <v>260</v>
      </c>
      <c r="D65" s="1" t="s">
        <v>1492</v>
      </c>
      <c r="E65" s="1">
        <v>170</v>
      </c>
      <c r="F65" s="1">
        <v>1</v>
      </c>
      <c r="G65" s="1">
        <v>183</v>
      </c>
      <c r="H65" s="1">
        <v>525</v>
      </c>
      <c r="I65" s="1">
        <v>503.98</v>
      </c>
    </row>
    <row r="66" spans="1:9" x14ac:dyDescent="0.25">
      <c r="A66" s="1" t="s">
        <v>1403</v>
      </c>
      <c r="B66" s="1" t="s">
        <v>964</v>
      </c>
      <c r="C66" s="1" t="s">
        <v>261</v>
      </c>
      <c r="D66" s="1" t="s">
        <v>1493</v>
      </c>
      <c r="E66" s="1">
        <v>170</v>
      </c>
      <c r="F66" s="1">
        <v>1</v>
      </c>
      <c r="G66" s="1">
        <v>213</v>
      </c>
      <c r="H66" s="1">
        <v>1098</v>
      </c>
      <c r="I66" s="1">
        <v>1051.6400000000001</v>
      </c>
    </row>
    <row r="67" spans="1:9" x14ac:dyDescent="0.25">
      <c r="A67" s="1" t="s">
        <v>1407</v>
      </c>
      <c r="B67" s="1" t="s">
        <v>1081</v>
      </c>
      <c r="C67" s="1" t="s">
        <v>386</v>
      </c>
      <c r="D67" s="1" t="s">
        <v>387</v>
      </c>
      <c r="E67" s="1">
        <v>170</v>
      </c>
      <c r="F67" s="1">
        <v>1</v>
      </c>
      <c r="G67" s="1">
        <v>705</v>
      </c>
      <c r="H67" s="1">
        <v>849</v>
      </c>
      <c r="I67" s="1">
        <v>762.71</v>
      </c>
    </row>
    <row r="68" spans="1:9" x14ac:dyDescent="0.25">
      <c r="A68" s="1" t="s">
        <v>1427</v>
      </c>
      <c r="B68" s="1" t="s">
        <v>946</v>
      </c>
      <c r="C68" s="1" t="s">
        <v>243</v>
      </c>
      <c r="D68" s="1" t="s">
        <v>1494</v>
      </c>
      <c r="E68" s="1">
        <v>170</v>
      </c>
      <c r="F68" s="1">
        <v>1</v>
      </c>
      <c r="G68" s="1">
        <v>198</v>
      </c>
      <c r="H68" s="1">
        <v>891</v>
      </c>
      <c r="I68" s="1">
        <v>870.92</v>
      </c>
    </row>
    <row r="69" spans="1:9" x14ac:dyDescent="0.25">
      <c r="A69" s="1" t="s">
        <v>1406</v>
      </c>
      <c r="B69" s="1" t="s">
        <v>1139</v>
      </c>
      <c r="C69" s="1" t="s">
        <v>447</v>
      </c>
      <c r="D69" s="1" t="s">
        <v>448</v>
      </c>
      <c r="E69" s="1">
        <v>170</v>
      </c>
      <c r="F69" s="1">
        <v>1</v>
      </c>
      <c r="G69" s="1">
        <v>429</v>
      </c>
      <c r="H69" s="1">
        <v>504</v>
      </c>
      <c r="I69" s="1">
        <v>438.71</v>
      </c>
    </row>
    <row r="70" spans="1:9" x14ac:dyDescent="0.25">
      <c r="A70" s="1" t="s">
        <v>1413</v>
      </c>
      <c r="B70" s="1" t="s">
        <v>976</v>
      </c>
      <c r="C70" s="1" t="s">
        <v>275</v>
      </c>
      <c r="D70" s="1" t="s">
        <v>276</v>
      </c>
      <c r="E70" s="1">
        <v>170</v>
      </c>
      <c r="F70" s="1">
        <v>1</v>
      </c>
      <c r="G70" s="1">
        <v>273</v>
      </c>
      <c r="H70" s="1">
        <v>357</v>
      </c>
      <c r="I70" s="1">
        <v>347.79</v>
      </c>
    </row>
    <row r="71" spans="1:9" x14ac:dyDescent="0.25">
      <c r="A71" s="1" t="s">
        <v>1404</v>
      </c>
      <c r="B71" s="1" t="s">
        <v>980</v>
      </c>
      <c r="C71" s="1" t="s">
        <v>281</v>
      </c>
      <c r="D71" s="1" t="s">
        <v>282</v>
      </c>
      <c r="E71" s="1">
        <v>170</v>
      </c>
      <c r="F71" s="1">
        <v>1</v>
      </c>
      <c r="G71" s="1">
        <v>237</v>
      </c>
      <c r="H71" s="1">
        <v>237</v>
      </c>
      <c r="I71" s="1">
        <v>237</v>
      </c>
    </row>
    <row r="72" spans="1:9" x14ac:dyDescent="0.25">
      <c r="A72" s="1" t="s">
        <v>1422</v>
      </c>
      <c r="B72" s="1" t="s">
        <v>1254</v>
      </c>
      <c r="C72" s="1" t="s">
        <v>563</v>
      </c>
      <c r="D72" s="1" t="s">
        <v>1495</v>
      </c>
      <c r="E72" s="1">
        <v>170</v>
      </c>
      <c r="F72" s="1">
        <v>1</v>
      </c>
      <c r="G72" s="1">
        <v>933</v>
      </c>
      <c r="H72" s="1">
        <v>1071</v>
      </c>
      <c r="I72" s="1">
        <v>959.68</v>
      </c>
    </row>
    <row r="73" spans="1:9" x14ac:dyDescent="0.25">
      <c r="A73" s="1" t="s">
        <v>1426</v>
      </c>
      <c r="B73" s="1" t="s">
        <v>884</v>
      </c>
      <c r="C73" s="1" t="s">
        <v>181</v>
      </c>
      <c r="D73" s="1" t="s">
        <v>182</v>
      </c>
      <c r="E73" s="1">
        <v>170</v>
      </c>
      <c r="F73" s="1">
        <v>1</v>
      </c>
      <c r="G73" s="1">
        <v>414</v>
      </c>
      <c r="H73" s="1">
        <v>720</v>
      </c>
      <c r="I73" s="1">
        <v>715.24</v>
      </c>
    </row>
    <row r="74" spans="1:9" x14ac:dyDescent="0.25">
      <c r="A74" s="1" t="s">
        <v>1403</v>
      </c>
      <c r="B74" s="1" t="s">
        <v>848</v>
      </c>
      <c r="C74" s="1" t="s">
        <v>144</v>
      </c>
      <c r="D74" s="1" t="s">
        <v>145</v>
      </c>
      <c r="E74" s="1">
        <v>170</v>
      </c>
      <c r="F74" s="1">
        <v>1</v>
      </c>
      <c r="G74" s="1">
        <v>336</v>
      </c>
      <c r="H74" s="1">
        <v>471</v>
      </c>
      <c r="I74" s="1">
        <v>469.55</v>
      </c>
    </row>
    <row r="75" spans="1:9" x14ac:dyDescent="0.25">
      <c r="A75" s="1" t="s">
        <v>1403</v>
      </c>
      <c r="B75" s="1" t="s">
        <v>1146</v>
      </c>
      <c r="C75" s="1" t="s">
        <v>454</v>
      </c>
      <c r="D75" s="1" t="s">
        <v>1496</v>
      </c>
      <c r="E75" s="1">
        <v>170</v>
      </c>
      <c r="F75" s="1">
        <v>1</v>
      </c>
      <c r="G75" s="1">
        <v>213</v>
      </c>
      <c r="H75" s="1">
        <v>813</v>
      </c>
      <c r="I75" s="1">
        <v>689.98</v>
      </c>
    </row>
    <row r="76" spans="1:9" x14ac:dyDescent="0.25">
      <c r="A76" s="1" t="s">
        <v>1404</v>
      </c>
      <c r="B76" s="1" t="s">
        <v>1264</v>
      </c>
      <c r="C76" s="1" t="s">
        <v>576</v>
      </c>
      <c r="D76" s="1" t="s">
        <v>1497</v>
      </c>
      <c r="E76" s="1">
        <v>170</v>
      </c>
      <c r="F76" s="1">
        <v>1</v>
      </c>
      <c r="G76" s="1">
        <v>156</v>
      </c>
      <c r="H76" s="1">
        <v>714</v>
      </c>
      <c r="I76" s="1">
        <v>661.11</v>
      </c>
    </row>
    <row r="77" spans="1:9" x14ac:dyDescent="0.25">
      <c r="A77" s="1" t="s">
        <v>1411</v>
      </c>
      <c r="B77" s="1" t="s">
        <v>1119</v>
      </c>
      <c r="C77" s="1" t="s">
        <v>428</v>
      </c>
      <c r="D77" s="1" t="s">
        <v>1498</v>
      </c>
      <c r="E77" s="1">
        <v>170</v>
      </c>
      <c r="F77" s="1">
        <v>1</v>
      </c>
      <c r="G77" s="1">
        <v>183</v>
      </c>
      <c r="H77" s="1">
        <v>423</v>
      </c>
      <c r="I77" s="1">
        <v>390.47</v>
      </c>
    </row>
    <row r="78" spans="1:9" x14ac:dyDescent="0.25">
      <c r="A78" s="1" t="s">
        <v>1410</v>
      </c>
      <c r="B78" s="1" t="s">
        <v>1073</v>
      </c>
      <c r="C78" s="1" t="s">
        <v>379</v>
      </c>
      <c r="D78" s="1" t="s">
        <v>1499</v>
      </c>
      <c r="E78" s="1">
        <v>170</v>
      </c>
      <c r="F78" s="1">
        <v>1</v>
      </c>
      <c r="G78" s="1">
        <v>273</v>
      </c>
      <c r="H78" s="1">
        <v>1218</v>
      </c>
      <c r="I78" s="1">
        <v>1046.01</v>
      </c>
    </row>
    <row r="79" spans="1:9" x14ac:dyDescent="0.25">
      <c r="A79" s="1" t="s">
        <v>1401</v>
      </c>
      <c r="B79" s="1" t="s">
        <v>864</v>
      </c>
      <c r="C79" s="1" t="s">
        <v>161</v>
      </c>
      <c r="D79" s="1" t="s">
        <v>1500</v>
      </c>
      <c r="E79" s="1">
        <v>170</v>
      </c>
      <c r="F79" s="1">
        <v>1</v>
      </c>
      <c r="G79" s="1">
        <v>546</v>
      </c>
      <c r="H79" s="1">
        <v>1926</v>
      </c>
      <c r="I79" s="1">
        <v>1894.98</v>
      </c>
    </row>
    <row r="80" spans="1:9" x14ac:dyDescent="0.25">
      <c r="A80" s="1" t="s">
        <v>1416</v>
      </c>
      <c r="B80" s="1" t="s">
        <v>1205</v>
      </c>
      <c r="C80" s="1" t="s">
        <v>511</v>
      </c>
      <c r="D80" s="1" t="s">
        <v>1500</v>
      </c>
      <c r="E80" s="1">
        <v>170</v>
      </c>
      <c r="F80" s="1">
        <v>1</v>
      </c>
      <c r="G80" s="1">
        <v>294</v>
      </c>
      <c r="H80" s="1">
        <v>1929</v>
      </c>
      <c r="I80" s="1">
        <v>1861.47</v>
      </c>
    </row>
    <row r="81" spans="1:9" x14ac:dyDescent="0.25">
      <c r="A81" s="1" t="s">
        <v>1418</v>
      </c>
      <c r="B81" s="1" t="s">
        <v>1148</v>
      </c>
      <c r="C81" s="1" t="s">
        <v>456</v>
      </c>
      <c r="D81" s="1" t="s">
        <v>1500</v>
      </c>
      <c r="E81" s="1">
        <v>170</v>
      </c>
      <c r="F81" s="1">
        <v>1</v>
      </c>
      <c r="G81" s="1">
        <v>135</v>
      </c>
      <c r="H81" s="1">
        <v>948</v>
      </c>
      <c r="I81" s="1">
        <v>913.52</v>
      </c>
    </row>
    <row r="82" spans="1:9" x14ac:dyDescent="0.25">
      <c r="A82" s="1" t="s">
        <v>1418</v>
      </c>
      <c r="B82" s="1" t="s">
        <v>1149</v>
      </c>
      <c r="C82" s="1" t="s">
        <v>457</v>
      </c>
      <c r="D82" s="1" t="s">
        <v>1501</v>
      </c>
      <c r="E82" s="1">
        <v>170</v>
      </c>
      <c r="F82" s="1">
        <v>1</v>
      </c>
      <c r="G82" s="1">
        <v>144</v>
      </c>
      <c r="H82" s="1">
        <v>771</v>
      </c>
      <c r="I82" s="1">
        <v>760.74</v>
      </c>
    </row>
    <row r="83" spans="1:9" x14ac:dyDescent="0.25">
      <c r="A83" s="1" t="s">
        <v>1401</v>
      </c>
      <c r="B83" s="1" t="s">
        <v>869</v>
      </c>
      <c r="C83" s="1" t="s">
        <v>165</v>
      </c>
      <c r="D83" s="1" t="s">
        <v>1502</v>
      </c>
      <c r="E83" s="1">
        <v>170</v>
      </c>
      <c r="F83" s="1">
        <v>1</v>
      </c>
      <c r="G83" s="1">
        <v>258</v>
      </c>
      <c r="H83" s="1">
        <v>1728</v>
      </c>
      <c r="I83" s="1">
        <v>1552.11</v>
      </c>
    </row>
    <row r="84" spans="1:9" x14ac:dyDescent="0.25">
      <c r="A84" s="1" t="s">
        <v>1410</v>
      </c>
      <c r="B84" s="1" t="s">
        <v>879</v>
      </c>
      <c r="C84" s="1" t="s">
        <v>177</v>
      </c>
      <c r="D84" s="1" t="s">
        <v>1503</v>
      </c>
      <c r="E84" s="1">
        <v>170</v>
      </c>
      <c r="F84" s="1">
        <v>1</v>
      </c>
      <c r="G84" s="1">
        <v>252</v>
      </c>
      <c r="H84" s="1">
        <v>462</v>
      </c>
      <c r="I84" s="1">
        <v>296.83999999999997</v>
      </c>
    </row>
    <row r="85" spans="1:9" x14ac:dyDescent="0.25">
      <c r="A85" s="1" t="s">
        <v>1402</v>
      </c>
      <c r="B85" s="1" t="s">
        <v>1193</v>
      </c>
      <c r="C85" s="1" t="s">
        <v>498</v>
      </c>
      <c r="D85" s="1" t="s">
        <v>1504</v>
      </c>
      <c r="E85" s="1">
        <v>170</v>
      </c>
      <c r="F85" s="1">
        <v>1</v>
      </c>
      <c r="G85" s="1">
        <v>297</v>
      </c>
      <c r="H85" s="1">
        <v>1203</v>
      </c>
      <c r="I85" s="1">
        <v>1180.06</v>
      </c>
    </row>
    <row r="86" spans="1:9" x14ac:dyDescent="0.25">
      <c r="A86" s="1" t="s">
        <v>1423</v>
      </c>
      <c r="B86" s="1" t="s">
        <v>820</v>
      </c>
      <c r="C86" s="1" t="s">
        <v>118</v>
      </c>
      <c r="D86" s="1" t="s">
        <v>1505</v>
      </c>
      <c r="E86" s="1">
        <v>170</v>
      </c>
      <c r="F86" s="1">
        <v>1</v>
      </c>
      <c r="G86" s="1">
        <v>552</v>
      </c>
      <c r="H86" s="1">
        <v>1695</v>
      </c>
      <c r="I86" s="1">
        <v>1629.07</v>
      </c>
    </row>
    <row r="87" spans="1:9" x14ac:dyDescent="0.25">
      <c r="A87" s="1" t="s">
        <v>1423</v>
      </c>
      <c r="B87" s="1" t="s">
        <v>819</v>
      </c>
      <c r="C87" s="1" t="s">
        <v>117</v>
      </c>
      <c r="D87" s="1" t="s">
        <v>1506</v>
      </c>
      <c r="E87" s="1">
        <v>170</v>
      </c>
      <c r="F87" s="1">
        <v>1</v>
      </c>
      <c r="G87" s="1">
        <v>258</v>
      </c>
      <c r="H87" s="1">
        <v>279</v>
      </c>
      <c r="I87" s="1">
        <v>263.68</v>
      </c>
    </row>
    <row r="88" spans="1:9" x14ac:dyDescent="0.25">
      <c r="A88" s="1" t="s">
        <v>1411</v>
      </c>
      <c r="B88" s="1" t="s">
        <v>728</v>
      </c>
      <c r="C88" s="1" t="s">
        <v>708</v>
      </c>
      <c r="D88" s="1" t="s">
        <v>1507</v>
      </c>
      <c r="E88" s="1">
        <v>170</v>
      </c>
      <c r="F88" s="1">
        <v>1</v>
      </c>
      <c r="G88" s="1">
        <v>246</v>
      </c>
      <c r="H88" s="1">
        <v>522</v>
      </c>
      <c r="I88" s="1">
        <v>489.95</v>
      </c>
    </row>
    <row r="89" spans="1:9" x14ac:dyDescent="0.25">
      <c r="A89" s="1" t="s">
        <v>1418</v>
      </c>
      <c r="B89" s="1" t="s">
        <v>1028</v>
      </c>
      <c r="C89" s="1" t="s">
        <v>329</v>
      </c>
      <c r="D89" s="1" t="s">
        <v>1508</v>
      </c>
      <c r="E89" s="1">
        <v>170</v>
      </c>
      <c r="F89" s="1">
        <v>1</v>
      </c>
      <c r="G89" s="1">
        <v>252</v>
      </c>
      <c r="H89" s="1">
        <v>960</v>
      </c>
      <c r="I89" s="1">
        <v>953.89</v>
      </c>
    </row>
    <row r="90" spans="1:9" x14ac:dyDescent="0.25">
      <c r="A90" s="1" t="s">
        <v>1402</v>
      </c>
      <c r="B90" s="1" t="s">
        <v>985</v>
      </c>
      <c r="C90" s="1" t="s">
        <v>287</v>
      </c>
      <c r="D90" s="1" t="s">
        <v>1509</v>
      </c>
      <c r="E90" s="1">
        <v>170</v>
      </c>
      <c r="F90" s="1">
        <v>1</v>
      </c>
      <c r="G90" s="1">
        <v>126</v>
      </c>
      <c r="H90" s="1">
        <v>1092</v>
      </c>
      <c r="I90" s="1">
        <v>915.99</v>
      </c>
    </row>
    <row r="91" spans="1:9" x14ac:dyDescent="0.25">
      <c r="A91" s="1" t="s">
        <v>1403</v>
      </c>
      <c r="B91" s="1" t="s">
        <v>846</v>
      </c>
      <c r="C91" s="1" t="s">
        <v>142</v>
      </c>
      <c r="D91" s="1" t="s">
        <v>1510</v>
      </c>
      <c r="E91" s="1">
        <v>170</v>
      </c>
      <c r="F91" s="1">
        <v>1</v>
      </c>
      <c r="G91" s="1">
        <v>219</v>
      </c>
      <c r="H91" s="1">
        <v>660</v>
      </c>
      <c r="I91" s="1">
        <v>576.89</v>
      </c>
    </row>
    <row r="92" spans="1:9" x14ac:dyDescent="0.25">
      <c r="A92" s="1" t="s">
        <v>1401</v>
      </c>
      <c r="B92" s="1" t="s">
        <v>835</v>
      </c>
      <c r="C92" s="1" t="s">
        <v>132</v>
      </c>
      <c r="D92" s="1" t="s">
        <v>1511</v>
      </c>
      <c r="E92" s="1">
        <v>170</v>
      </c>
      <c r="F92" s="1">
        <v>1</v>
      </c>
      <c r="G92" s="1">
        <v>225</v>
      </c>
      <c r="H92" s="1">
        <v>1428</v>
      </c>
      <c r="I92" s="1">
        <v>916.53</v>
      </c>
    </row>
    <row r="93" spans="1:9" x14ac:dyDescent="0.25">
      <c r="A93" s="1" t="s">
        <v>1401</v>
      </c>
      <c r="B93" s="1" t="s">
        <v>837</v>
      </c>
      <c r="C93" s="1" t="s">
        <v>134</v>
      </c>
      <c r="D93" s="1" t="s">
        <v>1512</v>
      </c>
      <c r="E93" s="1">
        <v>170</v>
      </c>
      <c r="F93" s="1">
        <v>1</v>
      </c>
      <c r="G93" s="1">
        <v>234</v>
      </c>
      <c r="H93" s="1">
        <v>387</v>
      </c>
      <c r="I93" s="1">
        <v>268.22000000000003</v>
      </c>
    </row>
    <row r="94" spans="1:9" x14ac:dyDescent="0.25">
      <c r="A94" s="1" t="s">
        <v>1418</v>
      </c>
      <c r="B94" s="1" t="s">
        <v>761</v>
      </c>
      <c r="C94" s="1" t="s">
        <v>58</v>
      </c>
      <c r="D94" s="1" t="s">
        <v>1513</v>
      </c>
      <c r="E94" s="1">
        <v>170</v>
      </c>
      <c r="F94" s="1">
        <v>1</v>
      </c>
      <c r="G94" s="1">
        <v>693</v>
      </c>
      <c r="H94" s="1">
        <v>792</v>
      </c>
      <c r="I94" s="1">
        <v>788.45</v>
      </c>
    </row>
    <row r="95" spans="1:9" x14ac:dyDescent="0.25">
      <c r="A95" s="1" t="s">
        <v>1403</v>
      </c>
      <c r="B95" s="1" t="s">
        <v>1011</v>
      </c>
      <c r="C95" s="1" t="s">
        <v>311</v>
      </c>
      <c r="D95" s="1" t="s">
        <v>1514</v>
      </c>
      <c r="E95" s="1">
        <v>170</v>
      </c>
      <c r="F95" s="1">
        <v>1</v>
      </c>
      <c r="G95" s="1">
        <v>141</v>
      </c>
      <c r="H95" s="1">
        <v>612</v>
      </c>
      <c r="I95" s="1">
        <v>546.74</v>
      </c>
    </row>
    <row r="96" spans="1:9" x14ac:dyDescent="0.25">
      <c r="A96" s="1" t="s">
        <v>1416</v>
      </c>
      <c r="B96" s="1" t="s">
        <v>1103</v>
      </c>
      <c r="C96" s="1" t="s">
        <v>412</v>
      </c>
      <c r="D96" s="1" t="s">
        <v>1515</v>
      </c>
      <c r="E96" s="1">
        <v>170</v>
      </c>
      <c r="F96" s="1">
        <v>1</v>
      </c>
      <c r="G96" s="1">
        <v>396</v>
      </c>
      <c r="H96" s="1">
        <v>867</v>
      </c>
      <c r="I96" s="1">
        <v>817.25</v>
      </c>
    </row>
    <row r="97" spans="1:9" x14ac:dyDescent="0.25">
      <c r="A97" s="1" t="s">
        <v>1401</v>
      </c>
      <c r="B97" s="1" t="s">
        <v>1145</v>
      </c>
      <c r="C97" s="1" t="s">
        <v>453</v>
      </c>
      <c r="D97" s="1" t="s">
        <v>1516</v>
      </c>
      <c r="E97" s="1">
        <v>170</v>
      </c>
      <c r="F97" s="1">
        <v>1</v>
      </c>
      <c r="G97" s="1">
        <v>267</v>
      </c>
      <c r="H97" s="1">
        <v>1335</v>
      </c>
      <c r="I97" s="1">
        <v>1261.1500000000001</v>
      </c>
    </row>
    <row r="98" spans="1:9" x14ac:dyDescent="0.25">
      <c r="A98" s="1" t="s">
        <v>1403</v>
      </c>
      <c r="B98" s="1" t="s">
        <v>1243</v>
      </c>
      <c r="C98" s="1" t="s">
        <v>551</v>
      </c>
      <c r="D98" s="1" t="s">
        <v>1517</v>
      </c>
      <c r="E98" s="1">
        <v>170</v>
      </c>
      <c r="F98" s="1">
        <v>1</v>
      </c>
      <c r="G98" s="1">
        <v>444</v>
      </c>
      <c r="H98" s="1">
        <v>837</v>
      </c>
      <c r="I98" s="1">
        <v>645.28</v>
      </c>
    </row>
    <row r="99" spans="1:9" x14ac:dyDescent="0.25">
      <c r="A99" s="1" t="s">
        <v>1419</v>
      </c>
      <c r="B99" s="1" t="s">
        <v>1339</v>
      </c>
      <c r="C99" s="1" t="s">
        <v>648</v>
      </c>
      <c r="D99" s="1" t="s">
        <v>1518</v>
      </c>
      <c r="E99" s="1">
        <v>170</v>
      </c>
      <c r="F99" s="1">
        <v>1</v>
      </c>
      <c r="G99" s="1">
        <v>174</v>
      </c>
      <c r="H99" s="1">
        <v>1383</v>
      </c>
      <c r="I99" s="1">
        <v>1266.8599999999999</v>
      </c>
    </row>
    <row r="100" spans="1:9" x14ac:dyDescent="0.25">
      <c r="A100" s="1" t="s">
        <v>1416</v>
      </c>
      <c r="B100" s="1" t="s">
        <v>1320</v>
      </c>
      <c r="C100" s="1" t="s">
        <v>630</v>
      </c>
      <c r="D100" s="1" t="s">
        <v>631</v>
      </c>
      <c r="E100" s="1">
        <v>170</v>
      </c>
      <c r="F100" s="1">
        <v>1</v>
      </c>
      <c r="G100" s="1">
        <v>438</v>
      </c>
      <c r="H100" s="1">
        <v>675</v>
      </c>
      <c r="I100" s="1">
        <v>564.39</v>
      </c>
    </row>
    <row r="101" spans="1:9" x14ac:dyDescent="0.25">
      <c r="A101" s="1" t="s">
        <v>1420</v>
      </c>
      <c r="B101" s="1" t="s">
        <v>805</v>
      </c>
      <c r="C101" s="1" t="s">
        <v>103</v>
      </c>
      <c r="D101" s="1" t="s">
        <v>1519</v>
      </c>
      <c r="E101" s="1">
        <v>170</v>
      </c>
      <c r="F101" s="1">
        <v>1</v>
      </c>
      <c r="G101" s="1">
        <v>204</v>
      </c>
      <c r="H101" s="1">
        <v>1272</v>
      </c>
      <c r="I101" s="1">
        <v>1164.79</v>
      </c>
    </row>
    <row r="102" spans="1:9" x14ac:dyDescent="0.25">
      <c r="A102" s="1" t="s">
        <v>1404</v>
      </c>
      <c r="B102" s="1" t="s">
        <v>911</v>
      </c>
      <c r="C102" s="1" t="s">
        <v>1444</v>
      </c>
      <c r="D102" s="1" t="s">
        <v>1520</v>
      </c>
      <c r="E102" s="1">
        <v>170</v>
      </c>
      <c r="F102" s="1">
        <v>1</v>
      </c>
      <c r="G102" s="1">
        <v>198</v>
      </c>
      <c r="H102" s="1">
        <v>1209</v>
      </c>
      <c r="I102" s="1">
        <v>917.81</v>
      </c>
    </row>
    <row r="103" spans="1:9" x14ac:dyDescent="0.25">
      <c r="A103" s="1" t="s">
        <v>1404</v>
      </c>
      <c r="B103" s="1" t="s">
        <v>912</v>
      </c>
      <c r="C103" s="1" t="s">
        <v>210</v>
      </c>
      <c r="D103" s="1" t="s">
        <v>1521</v>
      </c>
      <c r="E103" s="1">
        <v>170</v>
      </c>
      <c r="F103" s="1">
        <v>1</v>
      </c>
      <c r="G103" s="1">
        <v>228</v>
      </c>
      <c r="H103" s="1">
        <v>1068</v>
      </c>
      <c r="I103" s="1">
        <v>1029.21</v>
      </c>
    </row>
    <row r="104" spans="1:9" x14ac:dyDescent="0.25">
      <c r="A104" s="1" t="s">
        <v>1402</v>
      </c>
      <c r="B104" s="1" t="s">
        <v>1301</v>
      </c>
      <c r="C104" s="1" t="s">
        <v>613</v>
      </c>
      <c r="D104" s="1" t="s">
        <v>1522</v>
      </c>
      <c r="E104" s="1">
        <v>170</v>
      </c>
      <c r="F104" s="1">
        <v>1</v>
      </c>
      <c r="G104" s="1">
        <v>237</v>
      </c>
      <c r="H104" s="1">
        <v>1494</v>
      </c>
      <c r="I104" s="1">
        <v>1196.0999999999999</v>
      </c>
    </row>
    <row r="105" spans="1:9" x14ac:dyDescent="0.25">
      <c r="A105" s="1" t="s">
        <v>1402</v>
      </c>
      <c r="B105" s="1" t="s">
        <v>1354</v>
      </c>
      <c r="C105" s="1" t="s">
        <v>661</v>
      </c>
      <c r="D105" s="1" t="s">
        <v>1523</v>
      </c>
      <c r="E105" s="1">
        <v>170</v>
      </c>
      <c r="F105" s="1">
        <v>1</v>
      </c>
      <c r="G105" s="1">
        <v>369</v>
      </c>
      <c r="H105" s="1">
        <v>1518</v>
      </c>
      <c r="I105" s="1">
        <v>1491.97</v>
      </c>
    </row>
    <row r="106" spans="1:9" x14ac:dyDescent="0.25">
      <c r="A106" s="1" t="s">
        <v>1407</v>
      </c>
      <c r="B106" s="1" t="s">
        <v>940</v>
      </c>
      <c r="C106" s="1" t="s">
        <v>237</v>
      </c>
      <c r="D106" s="1" t="s">
        <v>1524</v>
      </c>
      <c r="E106" s="1">
        <v>170</v>
      </c>
      <c r="F106" s="1">
        <v>1</v>
      </c>
      <c r="G106" s="1">
        <v>177</v>
      </c>
      <c r="H106" s="1">
        <v>1359</v>
      </c>
      <c r="I106" s="1">
        <v>1218.67</v>
      </c>
    </row>
    <row r="107" spans="1:9" x14ac:dyDescent="0.25">
      <c r="A107" s="1" t="s">
        <v>1407</v>
      </c>
      <c r="B107" s="1" t="s">
        <v>939</v>
      </c>
      <c r="C107" s="1" t="s">
        <v>236</v>
      </c>
      <c r="D107" s="1" t="s">
        <v>1525</v>
      </c>
      <c r="E107" s="1">
        <v>170</v>
      </c>
      <c r="F107" s="1">
        <v>1</v>
      </c>
      <c r="G107" s="1">
        <v>138</v>
      </c>
      <c r="H107" s="1">
        <v>1332</v>
      </c>
      <c r="I107" s="1">
        <v>1287.24</v>
      </c>
    </row>
    <row r="108" spans="1:9" x14ac:dyDescent="0.25">
      <c r="A108" s="1" t="s">
        <v>1425</v>
      </c>
      <c r="B108" s="1" t="s">
        <v>1302</v>
      </c>
      <c r="C108" s="1" t="s">
        <v>614</v>
      </c>
      <c r="D108" s="1" t="s">
        <v>1526</v>
      </c>
      <c r="E108" s="1">
        <v>170</v>
      </c>
      <c r="F108" s="1">
        <v>1</v>
      </c>
      <c r="G108" s="1">
        <v>582</v>
      </c>
      <c r="H108" s="1">
        <v>663</v>
      </c>
      <c r="I108" s="1">
        <v>586.39</v>
      </c>
    </row>
    <row r="109" spans="1:9" x14ac:dyDescent="0.25">
      <c r="A109" s="1" t="s">
        <v>1401</v>
      </c>
      <c r="B109" s="1" t="s">
        <v>1286</v>
      </c>
      <c r="C109" s="1" t="s">
        <v>596</v>
      </c>
      <c r="D109" s="1" t="s">
        <v>1527</v>
      </c>
      <c r="E109" s="1">
        <v>170</v>
      </c>
      <c r="F109" s="1">
        <v>1</v>
      </c>
      <c r="G109" s="1">
        <v>363</v>
      </c>
      <c r="H109" s="1">
        <v>2805</v>
      </c>
      <c r="I109" s="1">
        <v>2582.88</v>
      </c>
    </row>
    <row r="110" spans="1:9" x14ac:dyDescent="0.25">
      <c r="A110" s="1" t="s">
        <v>1403</v>
      </c>
      <c r="B110" s="1" t="s">
        <v>1303</v>
      </c>
      <c r="C110" s="1" t="s">
        <v>615</v>
      </c>
      <c r="D110" s="1" t="s">
        <v>1528</v>
      </c>
      <c r="E110" s="1">
        <v>170</v>
      </c>
      <c r="F110" s="1">
        <v>1</v>
      </c>
      <c r="G110" s="1">
        <v>312</v>
      </c>
      <c r="H110" s="1">
        <v>1332</v>
      </c>
      <c r="I110" s="1">
        <v>1241.95</v>
      </c>
    </row>
    <row r="111" spans="1:9" x14ac:dyDescent="0.25">
      <c r="A111" s="1" t="s">
        <v>1400</v>
      </c>
      <c r="B111" s="1" t="s">
        <v>1094</v>
      </c>
      <c r="C111" s="1" t="s">
        <v>403</v>
      </c>
      <c r="D111" s="1" t="s">
        <v>1529</v>
      </c>
      <c r="E111" s="1">
        <v>170</v>
      </c>
      <c r="F111" s="1">
        <v>1</v>
      </c>
      <c r="G111" s="1">
        <v>216</v>
      </c>
      <c r="H111" s="1">
        <v>1155</v>
      </c>
      <c r="I111" s="1">
        <v>1110.42</v>
      </c>
    </row>
    <row r="112" spans="1:9" x14ac:dyDescent="0.25">
      <c r="A112" s="1" t="s">
        <v>1432</v>
      </c>
      <c r="B112" s="1" t="s">
        <v>829</v>
      </c>
      <c r="C112" s="1" t="s">
        <v>126</v>
      </c>
      <c r="D112" s="1" t="s">
        <v>1530</v>
      </c>
      <c r="E112" s="1">
        <v>170</v>
      </c>
      <c r="F112" s="1">
        <v>1</v>
      </c>
      <c r="G112" s="1">
        <v>564</v>
      </c>
      <c r="H112" s="1">
        <v>720</v>
      </c>
      <c r="I112" s="1">
        <v>653.59</v>
      </c>
    </row>
    <row r="113" spans="1:9" x14ac:dyDescent="0.25">
      <c r="A113" s="1" t="s">
        <v>1428</v>
      </c>
      <c r="B113" s="1" t="s">
        <v>776</v>
      </c>
      <c r="C113" s="1" t="s">
        <v>74</v>
      </c>
      <c r="D113" s="1" t="s">
        <v>1531</v>
      </c>
      <c r="E113" s="1">
        <v>170</v>
      </c>
      <c r="F113" s="1">
        <v>1</v>
      </c>
      <c r="G113" s="1">
        <v>189</v>
      </c>
      <c r="H113" s="1">
        <v>1590</v>
      </c>
      <c r="I113" s="1">
        <v>1528</v>
      </c>
    </row>
    <row r="114" spans="1:9" x14ac:dyDescent="0.25">
      <c r="A114" s="1" t="s">
        <v>1406</v>
      </c>
      <c r="B114" s="1" t="s">
        <v>1393</v>
      </c>
      <c r="C114" s="1" t="s">
        <v>40</v>
      </c>
      <c r="D114" s="1" t="s">
        <v>1532</v>
      </c>
      <c r="E114" s="1">
        <v>170</v>
      </c>
      <c r="F114" s="1">
        <v>1</v>
      </c>
      <c r="G114" s="1">
        <v>360</v>
      </c>
      <c r="H114" s="1">
        <v>1977</v>
      </c>
      <c r="I114" s="1">
        <v>982.19</v>
      </c>
    </row>
    <row r="115" spans="1:9" x14ac:dyDescent="0.25">
      <c r="A115" s="1" t="s">
        <v>1401</v>
      </c>
      <c r="B115" s="1" t="s">
        <v>1068</v>
      </c>
      <c r="C115" s="1" t="s">
        <v>375</v>
      </c>
      <c r="D115" s="1" t="s">
        <v>1533</v>
      </c>
      <c r="E115" s="1">
        <v>170</v>
      </c>
      <c r="F115" s="1">
        <v>1</v>
      </c>
      <c r="G115" s="1">
        <v>282</v>
      </c>
      <c r="H115" s="1">
        <v>888</v>
      </c>
      <c r="I115" s="1">
        <v>729.49</v>
      </c>
    </row>
    <row r="116" spans="1:9" x14ac:dyDescent="0.25">
      <c r="A116" s="1" t="s">
        <v>1401</v>
      </c>
      <c r="B116" s="1" t="s">
        <v>1071</v>
      </c>
      <c r="C116" s="1" t="s">
        <v>377</v>
      </c>
      <c r="D116" s="1" t="s">
        <v>1534</v>
      </c>
      <c r="E116" s="1">
        <v>170</v>
      </c>
      <c r="F116" s="1">
        <v>1</v>
      </c>
      <c r="G116" s="1">
        <v>282</v>
      </c>
      <c r="H116" s="1">
        <v>672</v>
      </c>
      <c r="I116" s="1">
        <v>664.96</v>
      </c>
    </row>
    <row r="117" spans="1:9" x14ac:dyDescent="0.25">
      <c r="A117" s="1" t="s">
        <v>1401</v>
      </c>
      <c r="B117" s="1" t="s">
        <v>1070</v>
      </c>
      <c r="C117" s="1" t="s">
        <v>376</v>
      </c>
      <c r="D117" s="1" t="s">
        <v>1535</v>
      </c>
      <c r="E117" s="1">
        <v>170</v>
      </c>
      <c r="F117" s="1">
        <v>1</v>
      </c>
      <c r="G117" s="1">
        <v>246</v>
      </c>
      <c r="H117" s="1">
        <v>741</v>
      </c>
      <c r="I117" s="1">
        <v>711.49</v>
      </c>
    </row>
    <row r="118" spans="1:9" x14ac:dyDescent="0.25">
      <c r="A118" s="1" t="s">
        <v>1401</v>
      </c>
      <c r="B118" s="1" t="s">
        <v>1069</v>
      </c>
      <c r="C118" s="1" t="s">
        <v>705</v>
      </c>
      <c r="D118" s="1" t="s">
        <v>1536</v>
      </c>
      <c r="E118" s="1">
        <v>170</v>
      </c>
      <c r="F118" s="1">
        <v>1</v>
      </c>
      <c r="G118" s="1">
        <v>279</v>
      </c>
      <c r="H118" s="1">
        <v>780</v>
      </c>
      <c r="I118" s="1">
        <v>713.47</v>
      </c>
    </row>
    <row r="119" spans="1:9" x14ac:dyDescent="0.25">
      <c r="A119" s="1" t="s">
        <v>1429</v>
      </c>
      <c r="B119" s="1" t="s">
        <v>1153</v>
      </c>
      <c r="C119" s="1" t="s">
        <v>459</v>
      </c>
      <c r="D119" s="1" t="s">
        <v>1537</v>
      </c>
      <c r="E119" s="1">
        <v>170</v>
      </c>
      <c r="F119" s="1">
        <v>1</v>
      </c>
      <c r="G119" s="1">
        <v>336</v>
      </c>
      <c r="H119" s="1">
        <v>690</v>
      </c>
      <c r="I119" s="1">
        <v>624.71</v>
      </c>
    </row>
    <row r="120" spans="1:9" x14ac:dyDescent="0.25">
      <c r="A120" s="1" t="s">
        <v>1405</v>
      </c>
      <c r="B120" s="1" t="s">
        <v>1201</v>
      </c>
      <c r="C120" s="1" t="s">
        <v>507</v>
      </c>
      <c r="D120" s="1" t="s">
        <v>1538</v>
      </c>
      <c r="E120" s="1">
        <v>170</v>
      </c>
      <c r="F120" s="1">
        <v>1</v>
      </c>
      <c r="G120" s="1">
        <v>165</v>
      </c>
      <c r="H120" s="1">
        <v>1869</v>
      </c>
      <c r="I120" s="1">
        <v>1705.46</v>
      </c>
    </row>
    <row r="121" spans="1:9" x14ac:dyDescent="0.25">
      <c r="A121" s="1" t="s">
        <v>1430</v>
      </c>
      <c r="B121" s="1" t="s">
        <v>1166</v>
      </c>
      <c r="C121" s="1" t="s">
        <v>473</v>
      </c>
      <c r="D121" s="1" t="s">
        <v>1539</v>
      </c>
      <c r="E121" s="1">
        <v>170</v>
      </c>
      <c r="F121" s="1">
        <v>1</v>
      </c>
      <c r="G121" s="1">
        <v>165</v>
      </c>
      <c r="H121" s="1">
        <v>387</v>
      </c>
      <c r="I121" s="1">
        <v>355.47</v>
      </c>
    </row>
    <row r="122" spans="1:9" x14ac:dyDescent="0.25">
      <c r="A122" s="1" t="s">
        <v>1420</v>
      </c>
      <c r="B122" s="1" t="s">
        <v>770</v>
      </c>
      <c r="C122" s="1" t="s">
        <v>68</v>
      </c>
      <c r="D122" s="1" t="s">
        <v>1540</v>
      </c>
      <c r="E122" s="1">
        <v>170</v>
      </c>
      <c r="F122" s="1">
        <v>1</v>
      </c>
      <c r="G122" s="1">
        <v>129</v>
      </c>
      <c r="H122" s="1">
        <v>1671</v>
      </c>
      <c r="I122" s="1">
        <v>1640.23</v>
      </c>
    </row>
    <row r="123" spans="1:9" x14ac:dyDescent="0.25">
      <c r="A123" s="1" t="s">
        <v>1401</v>
      </c>
      <c r="B123" s="1" t="s">
        <v>1218</v>
      </c>
      <c r="C123" s="1" t="s">
        <v>525</v>
      </c>
      <c r="D123" s="1" t="s">
        <v>1541</v>
      </c>
      <c r="E123" s="1">
        <v>170</v>
      </c>
      <c r="F123" s="1">
        <v>1</v>
      </c>
      <c r="G123" s="1">
        <v>237</v>
      </c>
      <c r="H123" s="1">
        <v>1410</v>
      </c>
      <c r="I123" s="1">
        <v>1375.47</v>
      </c>
    </row>
    <row r="124" spans="1:9" x14ac:dyDescent="0.25">
      <c r="A124" s="1" t="s">
        <v>1401</v>
      </c>
      <c r="B124" s="1" t="s">
        <v>1217</v>
      </c>
      <c r="C124" s="1" t="s">
        <v>524</v>
      </c>
      <c r="D124" s="1" t="s">
        <v>1542</v>
      </c>
      <c r="E124" s="1">
        <v>170</v>
      </c>
      <c r="F124" s="1">
        <v>1</v>
      </c>
      <c r="G124" s="1">
        <v>420</v>
      </c>
      <c r="H124" s="1">
        <v>1302</v>
      </c>
      <c r="I124" s="1">
        <v>1184.56</v>
      </c>
    </row>
    <row r="125" spans="1:9" x14ac:dyDescent="0.25">
      <c r="A125" s="1" t="s">
        <v>1404</v>
      </c>
      <c r="B125" s="1" t="s">
        <v>1374</v>
      </c>
      <c r="C125" s="1" t="s">
        <v>686</v>
      </c>
      <c r="D125" s="1" t="s">
        <v>1543</v>
      </c>
      <c r="E125" s="1">
        <v>170</v>
      </c>
      <c r="F125" s="1">
        <v>1</v>
      </c>
      <c r="G125" s="1">
        <v>192</v>
      </c>
      <c r="H125" s="1">
        <v>1155</v>
      </c>
      <c r="I125" s="1">
        <v>1100.3</v>
      </c>
    </row>
    <row r="126" spans="1:9" x14ac:dyDescent="0.25">
      <c r="A126" s="1" t="s">
        <v>1402</v>
      </c>
      <c r="B126" s="1" t="s">
        <v>982</v>
      </c>
      <c r="C126" s="1" t="s">
        <v>284</v>
      </c>
      <c r="D126" s="1" t="s">
        <v>1543</v>
      </c>
      <c r="E126" s="1">
        <v>170</v>
      </c>
      <c r="F126" s="1">
        <v>1</v>
      </c>
      <c r="G126" s="1">
        <v>420</v>
      </c>
      <c r="H126" s="1">
        <v>1017</v>
      </c>
      <c r="I126" s="1">
        <v>1002.1</v>
      </c>
    </row>
    <row r="127" spans="1:9" x14ac:dyDescent="0.25">
      <c r="A127" s="1" t="s">
        <v>1405</v>
      </c>
      <c r="B127" s="1" t="s">
        <v>917</v>
      </c>
      <c r="C127" s="1" t="s">
        <v>215</v>
      </c>
      <c r="D127" s="1" t="s">
        <v>1544</v>
      </c>
      <c r="E127" s="1">
        <v>170</v>
      </c>
      <c r="F127" s="1">
        <v>1</v>
      </c>
      <c r="G127" s="1">
        <v>435</v>
      </c>
      <c r="H127" s="1">
        <v>1989</v>
      </c>
      <c r="I127" s="1">
        <v>1715.61</v>
      </c>
    </row>
    <row r="128" spans="1:9" x14ac:dyDescent="0.25">
      <c r="A128" s="1" t="s">
        <v>1402</v>
      </c>
      <c r="B128" s="1" t="s">
        <v>808</v>
      </c>
      <c r="C128" s="1" t="s">
        <v>106</v>
      </c>
      <c r="D128" s="1" t="s">
        <v>107</v>
      </c>
      <c r="E128" s="1">
        <v>170</v>
      </c>
      <c r="F128" s="1">
        <v>1</v>
      </c>
      <c r="G128" s="1">
        <v>207</v>
      </c>
      <c r="H128" s="1">
        <v>900</v>
      </c>
      <c r="I128" s="1">
        <v>884.24</v>
      </c>
    </row>
    <row r="129" spans="1:9" x14ac:dyDescent="0.25">
      <c r="A129" s="1" t="s">
        <v>1408</v>
      </c>
      <c r="B129" s="1" t="s">
        <v>799</v>
      </c>
      <c r="C129" s="1" t="s">
        <v>97</v>
      </c>
      <c r="D129" s="1" t="s">
        <v>98</v>
      </c>
      <c r="E129" s="1">
        <v>170</v>
      </c>
      <c r="F129" s="1">
        <v>1</v>
      </c>
      <c r="G129" s="1">
        <v>258</v>
      </c>
      <c r="H129" s="1">
        <v>1704</v>
      </c>
      <c r="I129" s="1">
        <v>1462.16</v>
      </c>
    </row>
    <row r="130" spans="1:9" x14ac:dyDescent="0.25">
      <c r="A130" s="1" t="s">
        <v>1403</v>
      </c>
      <c r="B130" s="1" t="s">
        <v>1047</v>
      </c>
      <c r="C130" s="1" t="s">
        <v>351</v>
      </c>
      <c r="D130" s="1" t="s">
        <v>1545</v>
      </c>
      <c r="E130" s="1">
        <v>170</v>
      </c>
      <c r="F130" s="1">
        <v>1</v>
      </c>
      <c r="G130" s="1">
        <v>225</v>
      </c>
      <c r="H130" s="1">
        <v>648</v>
      </c>
      <c r="I130" s="1">
        <v>618.82000000000005</v>
      </c>
    </row>
    <row r="131" spans="1:9" x14ac:dyDescent="0.25">
      <c r="A131" s="1" t="s">
        <v>1401</v>
      </c>
      <c r="B131" s="1" t="s">
        <v>1371</v>
      </c>
      <c r="C131" s="1" t="s">
        <v>684</v>
      </c>
      <c r="D131" s="1" t="s">
        <v>1546</v>
      </c>
      <c r="E131" s="1">
        <v>170</v>
      </c>
      <c r="F131" s="1">
        <v>1</v>
      </c>
      <c r="G131" s="1">
        <v>138</v>
      </c>
      <c r="H131" s="1">
        <v>345</v>
      </c>
      <c r="I131" s="1">
        <v>316.06</v>
      </c>
    </row>
    <row r="132" spans="1:9" x14ac:dyDescent="0.25">
      <c r="A132" s="1" t="s">
        <v>1423</v>
      </c>
      <c r="B132" s="1" t="s">
        <v>902</v>
      </c>
      <c r="C132" s="1" t="s">
        <v>203</v>
      </c>
      <c r="D132" s="1" t="s">
        <v>204</v>
      </c>
      <c r="E132" s="1">
        <v>170</v>
      </c>
      <c r="F132" s="1">
        <v>1</v>
      </c>
      <c r="G132" s="1">
        <v>246</v>
      </c>
      <c r="H132" s="1">
        <v>1296</v>
      </c>
      <c r="I132" s="1">
        <v>1235.57</v>
      </c>
    </row>
    <row r="133" spans="1:9" x14ac:dyDescent="0.25">
      <c r="A133" s="1" t="s">
        <v>1401</v>
      </c>
      <c r="B133" s="1" t="s">
        <v>1366</v>
      </c>
      <c r="C133" s="1" t="s">
        <v>676</v>
      </c>
      <c r="D133" s="1" t="s">
        <v>677</v>
      </c>
      <c r="E133" s="1">
        <v>170</v>
      </c>
      <c r="F133" s="1">
        <v>1</v>
      </c>
      <c r="G133" s="1">
        <v>153</v>
      </c>
      <c r="H133" s="1">
        <v>1518</v>
      </c>
      <c r="I133" s="1">
        <v>1369.05</v>
      </c>
    </row>
    <row r="134" spans="1:9" x14ac:dyDescent="0.25">
      <c r="A134" s="1" t="s">
        <v>1406</v>
      </c>
      <c r="B134" s="1" t="s">
        <v>724</v>
      </c>
      <c r="C134" s="1" t="s">
        <v>14</v>
      </c>
      <c r="D134" s="1" t="s">
        <v>15</v>
      </c>
      <c r="E134" s="1">
        <v>170</v>
      </c>
      <c r="F134" s="1">
        <v>1</v>
      </c>
      <c r="G134" s="1">
        <v>327</v>
      </c>
      <c r="H134" s="1">
        <v>1959</v>
      </c>
      <c r="I134" s="1">
        <v>1906.08</v>
      </c>
    </row>
    <row r="135" spans="1:9" x14ac:dyDescent="0.25">
      <c r="A135" s="1" t="s">
        <v>1402</v>
      </c>
      <c r="B135" s="1" t="s">
        <v>930</v>
      </c>
      <c r="C135" s="1" t="s">
        <v>227</v>
      </c>
      <c r="D135" s="1" t="s">
        <v>1547</v>
      </c>
      <c r="E135" s="1">
        <v>170</v>
      </c>
      <c r="F135" s="1">
        <v>1</v>
      </c>
      <c r="G135" s="1">
        <v>135</v>
      </c>
      <c r="H135" s="1">
        <v>1221</v>
      </c>
      <c r="I135" s="1">
        <v>1194.75</v>
      </c>
    </row>
    <row r="136" spans="1:9" x14ac:dyDescent="0.25">
      <c r="A136" s="1" t="s">
        <v>1401</v>
      </c>
      <c r="B136" s="1" t="s">
        <v>838</v>
      </c>
      <c r="C136" s="1" t="s">
        <v>135</v>
      </c>
      <c r="D136" s="1" t="s">
        <v>1548</v>
      </c>
      <c r="E136" s="1">
        <v>170</v>
      </c>
      <c r="F136" s="1">
        <v>1</v>
      </c>
      <c r="G136" s="1">
        <v>174</v>
      </c>
      <c r="H136" s="1">
        <v>1242</v>
      </c>
      <c r="I136" s="1">
        <v>1197.3900000000001</v>
      </c>
    </row>
    <row r="137" spans="1:9" x14ac:dyDescent="0.25">
      <c r="A137" s="1" t="s">
        <v>1402</v>
      </c>
      <c r="B137" s="1" t="s">
        <v>1127</v>
      </c>
      <c r="C137" s="1" t="s">
        <v>434</v>
      </c>
      <c r="D137" s="1" t="s">
        <v>1549</v>
      </c>
      <c r="E137" s="1">
        <v>170</v>
      </c>
      <c r="F137" s="1">
        <v>1</v>
      </c>
      <c r="G137" s="1">
        <v>192</v>
      </c>
      <c r="H137" s="1">
        <v>768</v>
      </c>
      <c r="I137" s="1">
        <v>724.49</v>
      </c>
    </row>
    <row r="138" spans="1:9" x14ac:dyDescent="0.25">
      <c r="A138" s="1" t="s">
        <v>1401</v>
      </c>
      <c r="B138" s="1" t="s">
        <v>1252</v>
      </c>
      <c r="C138" s="1" t="s">
        <v>561</v>
      </c>
      <c r="D138" s="1" t="s">
        <v>1550</v>
      </c>
      <c r="E138" s="1">
        <v>170</v>
      </c>
      <c r="F138" s="1">
        <v>1</v>
      </c>
      <c r="G138" s="1">
        <v>414</v>
      </c>
      <c r="H138" s="1">
        <v>627</v>
      </c>
      <c r="I138" s="1">
        <v>522.21</v>
      </c>
    </row>
    <row r="139" spans="1:9" x14ac:dyDescent="0.25">
      <c r="A139" s="1" t="s">
        <v>1413</v>
      </c>
      <c r="B139" s="1" t="s">
        <v>1266</v>
      </c>
      <c r="C139" s="1" t="s">
        <v>578</v>
      </c>
      <c r="D139" s="1" t="s">
        <v>1551</v>
      </c>
      <c r="E139" s="1">
        <v>170</v>
      </c>
      <c r="F139" s="1">
        <v>1</v>
      </c>
      <c r="G139" s="1">
        <v>1152</v>
      </c>
      <c r="H139" s="1">
        <v>1242</v>
      </c>
      <c r="I139" s="1">
        <v>1162.8499999999999</v>
      </c>
    </row>
    <row r="140" spans="1:9" x14ac:dyDescent="0.25">
      <c r="A140" s="1" t="s">
        <v>1426</v>
      </c>
      <c r="B140" s="1" t="s">
        <v>1225</v>
      </c>
      <c r="C140" s="1" t="s">
        <v>532</v>
      </c>
      <c r="D140" s="1" t="s">
        <v>1552</v>
      </c>
      <c r="E140" s="1">
        <v>170</v>
      </c>
      <c r="F140" s="1">
        <v>1</v>
      </c>
      <c r="G140" s="1">
        <v>198</v>
      </c>
      <c r="H140" s="1">
        <v>771</v>
      </c>
      <c r="I140" s="1">
        <v>746.69</v>
      </c>
    </row>
    <row r="141" spans="1:9" x14ac:dyDescent="0.25">
      <c r="A141" s="1" t="s">
        <v>1410</v>
      </c>
      <c r="B141" s="1" t="s">
        <v>880</v>
      </c>
      <c r="C141" s="1" t="s">
        <v>178</v>
      </c>
      <c r="D141" s="1" t="s">
        <v>1553</v>
      </c>
      <c r="E141" s="1">
        <v>170</v>
      </c>
      <c r="F141" s="1">
        <v>1</v>
      </c>
      <c r="G141" s="1">
        <v>339</v>
      </c>
      <c r="H141" s="1">
        <v>1437</v>
      </c>
      <c r="I141" s="1">
        <v>1414.94</v>
      </c>
    </row>
    <row r="142" spans="1:9" x14ac:dyDescent="0.25">
      <c r="A142" s="1" t="s">
        <v>1410</v>
      </c>
      <c r="B142" s="1" t="s">
        <v>1064</v>
      </c>
      <c r="C142" s="1" t="s">
        <v>370</v>
      </c>
      <c r="D142" s="1" t="s">
        <v>1554</v>
      </c>
      <c r="E142" s="1">
        <v>170</v>
      </c>
      <c r="F142" s="1">
        <v>1</v>
      </c>
      <c r="G142" s="1">
        <v>288</v>
      </c>
      <c r="H142" s="1">
        <v>543</v>
      </c>
      <c r="I142" s="1">
        <v>368.7</v>
      </c>
    </row>
    <row r="143" spans="1:9" x14ac:dyDescent="0.25">
      <c r="A143" s="1" t="s">
        <v>1404</v>
      </c>
      <c r="B143" s="1" t="s">
        <v>1291</v>
      </c>
      <c r="C143" s="1" t="s">
        <v>601</v>
      </c>
      <c r="D143" s="1" t="s">
        <v>1555</v>
      </c>
      <c r="E143" s="1">
        <v>170</v>
      </c>
      <c r="F143" s="1">
        <v>1</v>
      </c>
      <c r="G143" s="1">
        <v>657</v>
      </c>
      <c r="H143" s="1">
        <v>879</v>
      </c>
      <c r="I143" s="1">
        <v>809.72</v>
      </c>
    </row>
    <row r="144" spans="1:9" x14ac:dyDescent="0.25">
      <c r="A144" s="1" t="s">
        <v>1402</v>
      </c>
      <c r="B144" s="1" t="s">
        <v>811</v>
      </c>
      <c r="C144" s="1" t="s">
        <v>110</v>
      </c>
      <c r="D144" s="1" t="s">
        <v>1556</v>
      </c>
      <c r="E144" s="1">
        <v>170</v>
      </c>
      <c r="F144" s="1">
        <v>1</v>
      </c>
      <c r="G144" s="1">
        <v>144</v>
      </c>
      <c r="H144" s="1">
        <v>1068</v>
      </c>
      <c r="I144" s="1">
        <v>1054.53</v>
      </c>
    </row>
    <row r="145" spans="1:9" x14ac:dyDescent="0.25">
      <c r="A145" s="1" t="s">
        <v>1403</v>
      </c>
      <c r="B145" s="1" t="s">
        <v>1337</v>
      </c>
      <c r="C145" s="1" t="s">
        <v>645</v>
      </c>
      <c r="D145" s="1" t="s">
        <v>1557</v>
      </c>
      <c r="E145" s="1">
        <v>170</v>
      </c>
      <c r="F145" s="1">
        <v>1</v>
      </c>
      <c r="G145" s="1">
        <v>213</v>
      </c>
      <c r="H145" s="1">
        <v>867</v>
      </c>
      <c r="I145" s="1">
        <v>860.42</v>
      </c>
    </row>
    <row r="146" spans="1:9" x14ac:dyDescent="0.25">
      <c r="A146" s="1" t="s">
        <v>1402</v>
      </c>
      <c r="B146" s="1" t="s">
        <v>1322</v>
      </c>
      <c r="C146" s="1" t="s">
        <v>201</v>
      </c>
      <c r="D146" s="1" t="s">
        <v>1558</v>
      </c>
      <c r="E146" s="1">
        <v>170</v>
      </c>
      <c r="F146" s="1">
        <v>1</v>
      </c>
      <c r="G146" s="1">
        <v>390</v>
      </c>
      <c r="H146" s="1">
        <v>588</v>
      </c>
      <c r="I146" s="1">
        <v>558.86</v>
      </c>
    </row>
    <row r="147" spans="1:9" x14ac:dyDescent="0.25">
      <c r="A147" s="1" t="s">
        <v>1404</v>
      </c>
      <c r="B147" s="1" t="s">
        <v>1396</v>
      </c>
      <c r="C147" s="1" t="s">
        <v>280</v>
      </c>
      <c r="D147" s="1" t="s">
        <v>1559</v>
      </c>
      <c r="E147" s="1">
        <v>170</v>
      </c>
      <c r="F147" s="1">
        <v>1</v>
      </c>
      <c r="G147" s="1">
        <v>393</v>
      </c>
      <c r="H147" s="1">
        <v>1614</v>
      </c>
      <c r="I147" s="1">
        <v>835.69</v>
      </c>
    </row>
    <row r="148" spans="1:9" x14ac:dyDescent="0.25">
      <c r="A148" s="1" t="s">
        <v>1429</v>
      </c>
      <c r="B148" s="1" t="s">
        <v>967</v>
      </c>
      <c r="C148" s="1" t="s">
        <v>264</v>
      </c>
      <c r="D148" s="1" t="s">
        <v>1560</v>
      </c>
      <c r="E148" s="1">
        <v>170</v>
      </c>
      <c r="F148" s="1">
        <v>1</v>
      </c>
      <c r="G148" s="1">
        <v>249</v>
      </c>
      <c r="H148" s="1">
        <v>756</v>
      </c>
      <c r="I148" s="1">
        <v>695.21</v>
      </c>
    </row>
    <row r="149" spans="1:9" x14ac:dyDescent="0.25">
      <c r="A149" s="1" t="s">
        <v>1409</v>
      </c>
      <c r="B149" s="1" t="s">
        <v>1014</v>
      </c>
      <c r="C149" s="1" t="s">
        <v>314</v>
      </c>
      <c r="D149" s="1" t="s">
        <v>1561</v>
      </c>
      <c r="E149" s="1">
        <v>170</v>
      </c>
      <c r="F149" s="1">
        <v>1</v>
      </c>
      <c r="G149" s="1">
        <v>264</v>
      </c>
      <c r="H149" s="1">
        <v>1128</v>
      </c>
      <c r="I149" s="1">
        <v>930.09</v>
      </c>
    </row>
    <row r="150" spans="1:9" x14ac:dyDescent="0.25">
      <c r="A150" s="1" t="s">
        <v>1402</v>
      </c>
      <c r="B150" s="1" t="s">
        <v>1386</v>
      </c>
      <c r="C150" s="1" t="s">
        <v>700</v>
      </c>
      <c r="D150" s="1" t="s">
        <v>1562</v>
      </c>
      <c r="E150" s="1">
        <v>170</v>
      </c>
      <c r="F150" s="1">
        <v>1</v>
      </c>
      <c r="G150" s="1">
        <v>228</v>
      </c>
      <c r="H150" s="1">
        <v>1407</v>
      </c>
      <c r="I150" s="1">
        <v>1254.07</v>
      </c>
    </row>
    <row r="151" spans="1:9" x14ac:dyDescent="0.25">
      <c r="A151" s="1" t="s">
        <v>1402</v>
      </c>
      <c r="B151" s="1" t="s">
        <v>929</v>
      </c>
      <c r="C151" s="1" t="s">
        <v>226</v>
      </c>
      <c r="D151" s="1" t="s">
        <v>1563</v>
      </c>
      <c r="E151" s="1">
        <v>170</v>
      </c>
      <c r="F151" s="1">
        <v>1</v>
      </c>
      <c r="G151" s="1">
        <v>354</v>
      </c>
      <c r="H151" s="1">
        <v>2073</v>
      </c>
      <c r="I151" s="1">
        <v>1907.03</v>
      </c>
    </row>
    <row r="152" spans="1:9" x14ac:dyDescent="0.25">
      <c r="A152" s="1" t="s">
        <v>1415</v>
      </c>
      <c r="B152" s="1" t="s">
        <v>1297</v>
      </c>
      <c r="C152" s="1" t="s">
        <v>1439</v>
      </c>
      <c r="D152" s="1" t="s">
        <v>1564</v>
      </c>
      <c r="E152" s="1">
        <v>170</v>
      </c>
      <c r="F152" s="1">
        <v>1</v>
      </c>
      <c r="G152" s="1">
        <v>375</v>
      </c>
      <c r="H152" s="1">
        <v>1278</v>
      </c>
      <c r="I152" s="1">
        <v>1148.6199999999999</v>
      </c>
    </row>
    <row r="153" spans="1:9" x14ac:dyDescent="0.25">
      <c r="A153" s="1" t="s">
        <v>1411</v>
      </c>
      <c r="B153" s="1" t="s">
        <v>1173</v>
      </c>
      <c r="C153" s="1" t="s">
        <v>479</v>
      </c>
      <c r="D153" s="1" t="s">
        <v>1565</v>
      </c>
      <c r="E153" s="1">
        <v>170</v>
      </c>
      <c r="F153" s="1">
        <v>1</v>
      </c>
      <c r="G153" s="1">
        <v>177</v>
      </c>
      <c r="H153" s="1">
        <v>717</v>
      </c>
      <c r="I153" s="1">
        <v>648.69000000000005</v>
      </c>
    </row>
    <row r="154" spans="1:9" x14ac:dyDescent="0.25">
      <c r="A154" s="1" t="s">
        <v>1418</v>
      </c>
      <c r="B154" s="1" t="s">
        <v>781</v>
      </c>
      <c r="C154" s="1" t="s">
        <v>81</v>
      </c>
      <c r="D154" s="1" t="s">
        <v>1566</v>
      </c>
      <c r="E154" s="1">
        <v>170</v>
      </c>
      <c r="F154" s="1">
        <v>1</v>
      </c>
      <c r="G154" s="1">
        <v>741</v>
      </c>
      <c r="H154" s="1">
        <v>2742</v>
      </c>
      <c r="I154" s="1">
        <v>2622.94</v>
      </c>
    </row>
    <row r="155" spans="1:9" x14ac:dyDescent="0.25">
      <c r="A155" s="1" t="s">
        <v>1401</v>
      </c>
      <c r="B155" s="1" t="s">
        <v>1144</v>
      </c>
      <c r="C155" s="1" t="s">
        <v>452</v>
      </c>
      <c r="D155" s="1" t="s">
        <v>1567</v>
      </c>
      <c r="E155" s="1">
        <v>170</v>
      </c>
      <c r="F155" s="1">
        <v>1</v>
      </c>
      <c r="G155" s="1">
        <v>201</v>
      </c>
      <c r="H155" s="1">
        <v>1041</v>
      </c>
      <c r="I155" s="1">
        <v>1018.44</v>
      </c>
    </row>
    <row r="156" spans="1:9" x14ac:dyDescent="0.25">
      <c r="A156" s="1" t="s">
        <v>1406</v>
      </c>
      <c r="B156" s="1" t="s">
        <v>1227</v>
      </c>
      <c r="C156" s="1" t="s">
        <v>534</v>
      </c>
      <c r="D156" s="1" t="s">
        <v>1568</v>
      </c>
      <c r="E156" s="1">
        <v>170</v>
      </c>
      <c r="F156" s="1">
        <v>1</v>
      </c>
      <c r="G156" s="1">
        <v>153</v>
      </c>
      <c r="H156" s="1">
        <v>318</v>
      </c>
      <c r="I156" s="1">
        <v>262.68</v>
      </c>
    </row>
    <row r="157" spans="1:9" x14ac:dyDescent="0.25">
      <c r="A157" s="1" t="s">
        <v>1403</v>
      </c>
      <c r="B157" s="1" t="s">
        <v>1007</v>
      </c>
      <c r="C157" s="1" t="s">
        <v>307</v>
      </c>
      <c r="D157" s="1" t="s">
        <v>1569</v>
      </c>
      <c r="E157" s="1">
        <v>170</v>
      </c>
      <c r="F157" s="1">
        <v>1</v>
      </c>
      <c r="G157" s="1">
        <v>654</v>
      </c>
      <c r="H157" s="1">
        <v>1476</v>
      </c>
      <c r="I157" s="1">
        <v>1313.82</v>
      </c>
    </row>
    <row r="158" spans="1:9" x14ac:dyDescent="0.25">
      <c r="A158" s="1" t="s">
        <v>1423</v>
      </c>
      <c r="B158" s="1" t="s">
        <v>818</v>
      </c>
      <c r="C158" s="1" t="s">
        <v>116</v>
      </c>
      <c r="D158" s="1" t="s">
        <v>1570</v>
      </c>
      <c r="E158" s="1">
        <v>170</v>
      </c>
      <c r="F158" s="1">
        <v>1</v>
      </c>
      <c r="G158" s="1">
        <v>267</v>
      </c>
      <c r="H158" s="1">
        <v>939</v>
      </c>
      <c r="I158" s="1">
        <v>917.02</v>
      </c>
    </row>
    <row r="159" spans="1:9" x14ac:dyDescent="0.25">
      <c r="A159" s="1" t="s">
        <v>1416</v>
      </c>
      <c r="B159" s="1" t="s">
        <v>1238</v>
      </c>
      <c r="C159" s="1" t="s">
        <v>545</v>
      </c>
      <c r="D159" s="1" t="s">
        <v>546</v>
      </c>
      <c r="E159" s="1">
        <v>170</v>
      </c>
      <c r="F159" s="1">
        <v>1</v>
      </c>
      <c r="G159" s="1">
        <v>633</v>
      </c>
      <c r="H159" s="1">
        <v>633</v>
      </c>
      <c r="I159" s="1">
        <v>633</v>
      </c>
    </row>
    <row r="160" spans="1:9" x14ac:dyDescent="0.25">
      <c r="A160" s="1" t="s">
        <v>1405</v>
      </c>
      <c r="B160" s="1" t="s">
        <v>1299</v>
      </c>
      <c r="C160" s="1" t="s">
        <v>611</v>
      </c>
      <c r="D160" s="1" t="s">
        <v>1571</v>
      </c>
      <c r="E160" s="1">
        <v>170</v>
      </c>
      <c r="F160" s="1">
        <v>1</v>
      </c>
      <c r="G160" s="1">
        <v>729</v>
      </c>
      <c r="H160" s="1">
        <v>813</v>
      </c>
      <c r="I160" s="1">
        <v>744.62</v>
      </c>
    </row>
    <row r="161" spans="1:9" x14ac:dyDescent="0.25">
      <c r="A161" s="1" t="s">
        <v>1411</v>
      </c>
      <c r="B161" s="1" t="s">
        <v>729</v>
      </c>
      <c r="C161" s="1" t="s">
        <v>19</v>
      </c>
      <c r="D161" s="1" t="s">
        <v>1572</v>
      </c>
      <c r="E161" s="1">
        <v>170</v>
      </c>
      <c r="F161" s="1">
        <v>1</v>
      </c>
      <c r="G161" s="1">
        <v>273</v>
      </c>
      <c r="H161" s="1">
        <v>1056</v>
      </c>
      <c r="I161" s="1">
        <v>994.71</v>
      </c>
    </row>
    <row r="162" spans="1:9" x14ac:dyDescent="0.25">
      <c r="A162" s="1" t="s">
        <v>1421</v>
      </c>
      <c r="B162" s="1" t="s">
        <v>1134</v>
      </c>
      <c r="C162" s="1" t="s">
        <v>443</v>
      </c>
      <c r="D162" s="1" t="s">
        <v>444</v>
      </c>
      <c r="E162" s="1">
        <v>170</v>
      </c>
      <c r="F162" s="1">
        <v>1</v>
      </c>
      <c r="G162" s="1">
        <v>549</v>
      </c>
      <c r="H162" s="1">
        <v>558</v>
      </c>
      <c r="I162" s="1">
        <v>549.29999999999995</v>
      </c>
    </row>
    <row r="163" spans="1:9" x14ac:dyDescent="0.25">
      <c r="A163" s="1" t="s">
        <v>1432</v>
      </c>
      <c r="B163" s="1" t="s">
        <v>1057</v>
      </c>
      <c r="C163" s="1" t="s">
        <v>361</v>
      </c>
      <c r="D163" s="1" t="s">
        <v>362</v>
      </c>
      <c r="E163" s="1">
        <v>170</v>
      </c>
      <c r="F163" s="1">
        <v>1</v>
      </c>
      <c r="G163" s="1">
        <v>372</v>
      </c>
      <c r="H163" s="1">
        <v>1431</v>
      </c>
      <c r="I163" s="1">
        <v>1338.33</v>
      </c>
    </row>
    <row r="164" spans="1:9" x14ac:dyDescent="0.25">
      <c r="A164" s="1" t="s">
        <v>1404</v>
      </c>
      <c r="B164" s="1" t="s">
        <v>888</v>
      </c>
      <c r="C164" s="1" t="s">
        <v>186</v>
      </c>
      <c r="D164" s="1" t="s">
        <v>1573</v>
      </c>
      <c r="E164" s="1">
        <v>170</v>
      </c>
      <c r="F164" s="1">
        <v>1</v>
      </c>
      <c r="G164" s="1">
        <v>186</v>
      </c>
      <c r="H164" s="1">
        <v>675</v>
      </c>
      <c r="I164" s="1">
        <v>663.21</v>
      </c>
    </row>
    <row r="165" spans="1:9" x14ac:dyDescent="0.25">
      <c r="A165" s="1" t="s">
        <v>1420</v>
      </c>
      <c r="B165" s="1" t="s">
        <v>1162</v>
      </c>
      <c r="C165" s="1" t="s">
        <v>469</v>
      </c>
      <c r="D165" s="1" t="s">
        <v>1574</v>
      </c>
      <c r="E165" s="1">
        <v>170</v>
      </c>
      <c r="F165" s="1">
        <v>1</v>
      </c>
      <c r="G165" s="1">
        <v>204</v>
      </c>
      <c r="H165" s="1">
        <v>813</v>
      </c>
      <c r="I165" s="1">
        <v>786.7</v>
      </c>
    </row>
    <row r="166" spans="1:9" x14ac:dyDescent="0.25">
      <c r="A166" s="1" t="s">
        <v>1411</v>
      </c>
      <c r="B166" s="1" t="s">
        <v>732</v>
      </c>
      <c r="C166" s="1" t="s">
        <v>22</v>
      </c>
      <c r="D166" s="1" t="s">
        <v>1575</v>
      </c>
      <c r="E166" s="1">
        <v>170</v>
      </c>
      <c r="F166" s="1">
        <v>1</v>
      </c>
      <c r="G166" s="1">
        <v>318</v>
      </c>
      <c r="H166" s="1">
        <v>372</v>
      </c>
      <c r="I166" s="1">
        <v>363.81</v>
      </c>
    </row>
    <row r="167" spans="1:9" x14ac:dyDescent="0.25">
      <c r="A167" s="1" t="s">
        <v>1410</v>
      </c>
      <c r="B167" s="1" t="s">
        <v>798</v>
      </c>
      <c r="C167" s="1" t="s">
        <v>96</v>
      </c>
      <c r="D167" s="1" t="s">
        <v>1576</v>
      </c>
      <c r="E167" s="1">
        <v>170</v>
      </c>
      <c r="F167" s="1">
        <v>1</v>
      </c>
      <c r="G167" s="1">
        <v>210</v>
      </c>
      <c r="H167" s="1">
        <v>1440</v>
      </c>
      <c r="I167" s="1">
        <v>1386.9</v>
      </c>
    </row>
    <row r="168" spans="1:9" x14ac:dyDescent="0.25">
      <c r="A168" s="1" t="s">
        <v>1411</v>
      </c>
      <c r="B168" s="1" t="s">
        <v>1054</v>
      </c>
      <c r="C168" s="1" t="s">
        <v>357</v>
      </c>
      <c r="D168" s="1" t="s">
        <v>1577</v>
      </c>
      <c r="E168" s="1">
        <v>170</v>
      </c>
      <c r="F168" s="1">
        <v>1</v>
      </c>
      <c r="G168" s="1">
        <v>219</v>
      </c>
      <c r="H168" s="1">
        <v>870</v>
      </c>
      <c r="I168" s="1">
        <v>826.03</v>
      </c>
    </row>
    <row r="169" spans="1:9" x14ac:dyDescent="0.25">
      <c r="A169" s="1" t="s">
        <v>1411</v>
      </c>
      <c r="B169" s="1" t="s">
        <v>737</v>
      </c>
      <c r="C169" s="1" t="s">
        <v>29</v>
      </c>
      <c r="D169" s="1" t="s">
        <v>1578</v>
      </c>
      <c r="E169" s="1">
        <v>170</v>
      </c>
      <c r="F169" s="1">
        <v>1</v>
      </c>
      <c r="G169" s="1">
        <v>267</v>
      </c>
      <c r="H169" s="1">
        <v>1275</v>
      </c>
      <c r="I169" s="1">
        <v>1240.47</v>
      </c>
    </row>
    <row r="170" spans="1:9" x14ac:dyDescent="0.25">
      <c r="A170" s="1" t="s">
        <v>1404</v>
      </c>
      <c r="B170" s="1" t="s">
        <v>889</v>
      </c>
      <c r="C170" s="1" t="s">
        <v>187</v>
      </c>
      <c r="D170" s="1" t="s">
        <v>1579</v>
      </c>
      <c r="E170" s="1">
        <v>170</v>
      </c>
      <c r="F170" s="1">
        <v>1</v>
      </c>
      <c r="G170" s="1">
        <v>144</v>
      </c>
      <c r="H170" s="1">
        <v>1164</v>
      </c>
      <c r="I170" s="1">
        <v>1039.5999999999999</v>
      </c>
    </row>
    <row r="171" spans="1:9" x14ac:dyDescent="0.25">
      <c r="A171" s="1" t="s">
        <v>1411</v>
      </c>
      <c r="B171" s="1" t="s">
        <v>1055</v>
      </c>
      <c r="C171" s="1" t="s">
        <v>358</v>
      </c>
      <c r="D171" s="1" t="s">
        <v>1580</v>
      </c>
      <c r="E171" s="1">
        <v>170</v>
      </c>
      <c r="F171" s="1">
        <v>1</v>
      </c>
      <c r="G171" s="1">
        <v>123</v>
      </c>
      <c r="H171" s="1">
        <v>1161</v>
      </c>
      <c r="I171" s="1">
        <v>1144.53</v>
      </c>
    </row>
    <row r="172" spans="1:9" x14ac:dyDescent="0.25">
      <c r="A172" s="1" t="s">
        <v>1401</v>
      </c>
      <c r="B172" s="1" t="s">
        <v>839</v>
      </c>
      <c r="C172" s="1" t="s">
        <v>1437</v>
      </c>
      <c r="D172" s="1" t="s">
        <v>1581</v>
      </c>
      <c r="E172" s="1">
        <v>170</v>
      </c>
      <c r="F172" s="1">
        <v>1</v>
      </c>
      <c r="G172" s="1">
        <v>168</v>
      </c>
      <c r="H172" s="1">
        <v>1035</v>
      </c>
      <c r="I172" s="1">
        <v>997.5</v>
      </c>
    </row>
    <row r="173" spans="1:9" x14ac:dyDescent="0.25">
      <c r="A173" s="1" t="s">
        <v>1429</v>
      </c>
      <c r="B173" s="1" t="s">
        <v>1350</v>
      </c>
      <c r="C173" s="1" t="s">
        <v>657</v>
      </c>
      <c r="D173" s="1" t="s">
        <v>1582</v>
      </c>
      <c r="E173" s="1">
        <v>170</v>
      </c>
      <c r="F173" s="1">
        <v>1</v>
      </c>
      <c r="G173" s="1">
        <v>192</v>
      </c>
      <c r="H173" s="1">
        <v>465</v>
      </c>
      <c r="I173" s="1">
        <v>331.91</v>
      </c>
    </row>
    <row r="174" spans="1:9" x14ac:dyDescent="0.25">
      <c r="A174" s="1" t="s">
        <v>1401</v>
      </c>
      <c r="B174" s="1" t="s">
        <v>863</v>
      </c>
      <c r="C174" s="1" t="s">
        <v>160</v>
      </c>
      <c r="D174" s="1" t="s">
        <v>1583</v>
      </c>
      <c r="E174" s="1">
        <v>170</v>
      </c>
      <c r="F174" s="1">
        <v>1</v>
      </c>
      <c r="G174" s="1">
        <v>174</v>
      </c>
      <c r="H174" s="1">
        <v>558</v>
      </c>
      <c r="I174" s="1">
        <v>540.21</v>
      </c>
    </row>
    <row r="175" spans="1:9" x14ac:dyDescent="0.25">
      <c r="A175" s="1" t="s">
        <v>1411</v>
      </c>
      <c r="B175" s="1" t="s">
        <v>1117</v>
      </c>
      <c r="C175" s="1" t="s">
        <v>425</v>
      </c>
      <c r="D175" s="1" t="s">
        <v>1584</v>
      </c>
      <c r="E175" s="1">
        <v>170</v>
      </c>
      <c r="F175" s="1">
        <v>1</v>
      </c>
      <c r="G175" s="1">
        <v>588</v>
      </c>
      <c r="H175" s="1">
        <v>762</v>
      </c>
      <c r="I175" s="1">
        <v>743.24</v>
      </c>
    </row>
    <row r="176" spans="1:9" x14ac:dyDescent="0.25">
      <c r="A176" s="1" t="s">
        <v>1405</v>
      </c>
      <c r="B176" s="1" t="s">
        <v>934</v>
      </c>
      <c r="C176" s="1" t="s">
        <v>231</v>
      </c>
      <c r="D176" s="1" t="s">
        <v>1585</v>
      </c>
      <c r="E176" s="1">
        <v>170</v>
      </c>
      <c r="F176" s="1">
        <v>1</v>
      </c>
      <c r="G176" s="1">
        <v>267</v>
      </c>
      <c r="H176" s="1">
        <v>279</v>
      </c>
      <c r="I176" s="1">
        <v>269.20999999999998</v>
      </c>
    </row>
    <row r="177" spans="1:9" x14ac:dyDescent="0.25">
      <c r="A177" s="1" t="s">
        <v>1419</v>
      </c>
      <c r="B177" s="1" t="s">
        <v>1292</v>
      </c>
      <c r="C177" s="1" t="s">
        <v>602</v>
      </c>
      <c r="D177" s="1" t="s">
        <v>1586</v>
      </c>
      <c r="E177" s="1">
        <v>170</v>
      </c>
      <c r="F177" s="1">
        <v>1</v>
      </c>
      <c r="G177" s="1">
        <v>483</v>
      </c>
      <c r="H177" s="1">
        <v>1656</v>
      </c>
      <c r="I177" s="1">
        <v>1626.85</v>
      </c>
    </row>
    <row r="178" spans="1:9" x14ac:dyDescent="0.25">
      <c r="A178" s="1" t="s">
        <v>1401</v>
      </c>
      <c r="B178" s="1" t="s">
        <v>951</v>
      </c>
      <c r="C178" s="1" t="s">
        <v>248</v>
      </c>
      <c r="D178" s="1" t="s">
        <v>1587</v>
      </c>
      <c r="E178" s="1">
        <v>170</v>
      </c>
      <c r="F178" s="1">
        <v>1</v>
      </c>
      <c r="G178" s="1">
        <v>492</v>
      </c>
      <c r="H178" s="1">
        <v>1323</v>
      </c>
      <c r="I178" s="1">
        <v>1315.47</v>
      </c>
    </row>
    <row r="179" spans="1:9" x14ac:dyDescent="0.25">
      <c r="A179" s="1" t="s">
        <v>1420</v>
      </c>
      <c r="B179" s="1" t="s">
        <v>803</v>
      </c>
      <c r="C179" s="1" t="s">
        <v>102</v>
      </c>
      <c r="D179" s="1" t="s">
        <v>1588</v>
      </c>
      <c r="E179" s="1">
        <v>170</v>
      </c>
      <c r="F179" s="1">
        <v>1</v>
      </c>
      <c r="G179" s="1">
        <v>168</v>
      </c>
      <c r="H179" s="1">
        <v>1302</v>
      </c>
      <c r="I179" s="1">
        <v>1256.26</v>
      </c>
    </row>
    <row r="180" spans="1:9" x14ac:dyDescent="0.25">
      <c r="A180" s="1" t="s">
        <v>1417</v>
      </c>
      <c r="B180" s="1" t="s">
        <v>1203</v>
      </c>
      <c r="C180" s="1" t="s">
        <v>509</v>
      </c>
      <c r="D180" s="1" t="s">
        <v>1589</v>
      </c>
      <c r="E180" s="1">
        <v>170</v>
      </c>
      <c r="F180" s="1">
        <v>1</v>
      </c>
      <c r="G180" s="1">
        <v>753</v>
      </c>
      <c r="H180" s="1">
        <v>1080</v>
      </c>
      <c r="I180" s="1">
        <v>998.19</v>
      </c>
    </row>
    <row r="181" spans="1:9" x14ac:dyDescent="0.25">
      <c r="A181" s="1" t="s">
        <v>1426</v>
      </c>
      <c r="B181" s="1" t="s">
        <v>913</v>
      </c>
      <c r="C181" s="1" t="s">
        <v>211</v>
      </c>
      <c r="D181" s="1" t="s">
        <v>1590</v>
      </c>
      <c r="E181" s="1">
        <v>170</v>
      </c>
      <c r="F181" s="1">
        <v>1</v>
      </c>
      <c r="G181" s="1">
        <v>459</v>
      </c>
      <c r="H181" s="1">
        <v>2736</v>
      </c>
      <c r="I181" s="1">
        <v>2492.5300000000002</v>
      </c>
    </row>
    <row r="182" spans="1:9" x14ac:dyDescent="0.25">
      <c r="A182" s="1" t="s">
        <v>1429</v>
      </c>
      <c r="B182" s="1" t="s">
        <v>1154</v>
      </c>
      <c r="C182" s="1" t="s">
        <v>460</v>
      </c>
      <c r="D182" s="1" t="s">
        <v>1591</v>
      </c>
      <c r="E182" s="1">
        <v>170</v>
      </c>
      <c r="F182" s="1">
        <v>1</v>
      </c>
      <c r="G182" s="1">
        <v>336</v>
      </c>
      <c r="H182" s="1">
        <v>1086</v>
      </c>
      <c r="I182" s="1">
        <v>1072.32</v>
      </c>
    </row>
    <row r="183" spans="1:9" x14ac:dyDescent="0.25">
      <c r="A183" s="1" t="s">
        <v>1406</v>
      </c>
      <c r="B183" s="1" t="s">
        <v>1141</v>
      </c>
      <c r="C183" s="1" t="s">
        <v>450</v>
      </c>
      <c r="D183" s="1" t="s">
        <v>1592</v>
      </c>
      <c r="E183" s="1">
        <v>170</v>
      </c>
      <c r="F183" s="1">
        <v>1</v>
      </c>
      <c r="G183" s="1">
        <v>405</v>
      </c>
      <c r="H183" s="1">
        <v>507</v>
      </c>
      <c r="I183" s="1">
        <v>497.86</v>
      </c>
    </row>
    <row r="184" spans="1:9" x14ac:dyDescent="0.25">
      <c r="A184" s="1" t="s">
        <v>1428</v>
      </c>
      <c r="B184" s="1" t="s">
        <v>775</v>
      </c>
      <c r="C184" s="1" t="s">
        <v>73</v>
      </c>
      <c r="D184" s="1" t="s">
        <v>1593</v>
      </c>
      <c r="E184" s="1">
        <v>170</v>
      </c>
      <c r="F184" s="1">
        <v>1</v>
      </c>
      <c r="G184" s="1">
        <v>849</v>
      </c>
      <c r="H184" s="1">
        <v>975</v>
      </c>
      <c r="I184" s="1">
        <v>899.51</v>
      </c>
    </row>
    <row r="185" spans="1:9" x14ac:dyDescent="0.25">
      <c r="A185" s="1" t="s">
        <v>1411</v>
      </c>
      <c r="B185" s="1" t="s">
        <v>791</v>
      </c>
      <c r="C185" s="1" t="s">
        <v>91</v>
      </c>
      <c r="D185" s="1" t="s">
        <v>1594</v>
      </c>
      <c r="E185" s="1">
        <v>170</v>
      </c>
      <c r="F185" s="1">
        <v>1</v>
      </c>
      <c r="G185" s="1">
        <v>180</v>
      </c>
      <c r="H185" s="1">
        <v>378</v>
      </c>
      <c r="I185" s="1">
        <v>376.39</v>
      </c>
    </row>
    <row r="186" spans="1:9" x14ac:dyDescent="0.25">
      <c r="A186" s="1" t="s">
        <v>1405</v>
      </c>
      <c r="B186" s="1" t="s">
        <v>1342</v>
      </c>
      <c r="C186" s="1" t="s">
        <v>651</v>
      </c>
      <c r="D186" s="1" t="s">
        <v>1595</v>
      </c>
      <c r="E186" s="1">
        <v>170</v>
      </c>
      <c r="F186" s="1">
        <v>1</v>
      </c>
      <c r="G186" s="1">
        <v>249</v>
      </c>
      <c r="H186" s="1">
        <v>609</v>
      </c>
      <c r="I186" s="1">
        <v>576.33000000000004</v>
      </c>
    </row>
    <row r="187" spans="1:9" x14ac:dyDescent="0.25">
      <c r="A187" s="1" t="s">
        <v>1411</v>
      </c>
      <c r="B187" s="1" t="s">
        <v>788</v>
      </c>
      <c r="C187" s="1" t="s">
        <v>88</v>
      </c>
      <c r="D187" s="1" t="s">
        <v>1596</v>
      </c>
      <c r="E187" s="1">
        <v>170</v>
      </c>
      <c r="F187" s="1">
        <v>1</v>
      </c>
      <c r="G187" s="1">
        <v>228</v>
      </c>
      <c r="H187" s="1">
        <v>882</v>
      </c>
      <c r="I187" s="1">
        <v>809.91</v>
      </c>
    </row>
    <row r="188" spans="1:9" x14ac:dyDescent="0.25">
      <c r="A188" s="1" t="s">
        <v>1419</v>
      </c>
      <c r="B188" s="1" t="s">
        <v>1398</v>
      </c>
      <c r="C188" s="1" t="s">
        <v>603</v>
      </c>
      <c r="D188" s="1" t="s">
        <v>1597</v>
      </c>
      <c r="E188" s="1">
        <v>170</v>
      </c>
      <c r="F188" s="1">
        <v>1</v>
      </c>
      <c r="G188" s="1">
        <v>291</v>
      </c>
      <c r="H188" s="1">
        <v>297</v>
      </c>
      <c r="I188" s="1">
        <v>294</v>
      </c>
    </row>
    <row r="189" spans="1:9" x14ac:dyDescent="0.25">
      <c r="A189" s="1" t="s">
        <v>1403</v>
      </c>
      <c r="B189" s="1" t="s">
        <v>1210</v>
      </c>
      <c r="C189" s="1" t="s">
        <v>516</v>
      </c>
      <c r="D189" s="1" t="s">
        <v>1598</v>
      </c>
      <c r="E189" s="1">
        <v>170</v>
      </c>
      <c r="F189" s="1">
        <v>1</v>
      </c>
      <c r="G189" s="1">
        <v>255</v>
      </c>
      <c r="H189" s="1">
        <v>861</v>
      </c>
      <c r="I189" s="1">
        <v>838.68</v>
      </c>
    </row>
    <row r="190" spans="1:9" x14ac:dyDescent="0.25">
      <c r="A190" s="1" t="s">
        <v>1405</v>
      </c>
      <c r="B190" s="1" t="s">
        <v>919</v>
      </c>
      <c r="C190" s="1" t="s">
        <v>217</v>
      </c>
      <c r="D190" s="1" t="s">
        <v>1599</v>
      </c>
      <c r="E190" s="1">
        <v>170</v>
      </c>
      <c r="F190" s="1">
        <v>1</v>
      </c>
      <c r="G190" s="1">
        <v>135</v>
      </c>
      <c r="H190" s="1">
        <v>525</v>
      </c>
      <c r="I190" s="1">
        <v>512.57000000000005</v>
      </c>
    </row>
    <row r="191" spans="1:9" x14ac:dyDescent="0.25">
      <c r="A191" s="1" t="s">
        <v>1403</v>
      </c>
      <c r="B191" s="1" t="s">
        <v>1211</v>
      </c>
      <c r="C191" s="1" t="s">
        <v>517</v>
      </c>
      <c r="D191" s="1" t="s">
        <v>1600</v>
      </c>
      <c r="E191" s="1">
        <v>170</v>
      </c>
      <c r="F191" s="1">
        <v>1</v>
      </c>
      <c r="G191" s="1">
        <v>333</v>
      </c>
      <c r="H191" s="1">
        <v>471</v>
      </c>
      <c r="I191" s="1">
        <v>412.8</v>
      </c>
    </row>
    <row r="192" spans="1:9" x14ac:dyDescent="0.25">
      <c r="A192" s="1" t="s">
        <v>1401</v>
      </c>
      <c r="B192" s="1" t="s">
        <v>1220</v>
      </c>
      <c r="C192" s="1" t="s">
        <v>527</v>
      </c>
      <c r="D192" s="1" t="s">
        <v>1601</v>
      </c>
      <c r="E192" s="1">
        <v>170</v>
      </c>
      <c r="F192" s="1">
        <v>1</v>
      </c>
      <c r="G192" s="1">
        <v>444</v>
      </c>
      <c r="H192" s="1">
        <v>519</v>
      </c>
      <c r="I192" s="1">
        <v>484.25</v>
      </c>
    </row>
    <row r="193" spans="1:9" x14ac:dyDescent="0.25">
      <c r="A193" s="1" t="s">
        <v>1415</v>
      </c>
      <c r="B193" s="1" t="s">
        <v>953</v>
      </c>
      <c r="C193" s="1" t="s">
        <v>250</v>
      </c>
      <c r="D193" s="1" t="s">
        <v>1602</v>
      </c>
      <c r="E193" s="1">
        <v>170</v>
      </c>
      <c r="F193" s="1">
        <v>1</v>
      </c>
      <c r="G193" s="1">
        <v>417</v>
      </c>
      <c r="H193" s="1">
        <v>1302</v>
      </c>
      <c r="I193" s="1">
        <v>1213.5899999999999</v>
      </c>
    </row>
    <row r="194" spans="1:9" x14ac:dyDescent="0.25">
      <c r="A194" s="1" t="s">
        <v>1407</v>
      </c>
      <c r="B194" s="1" t="s">
        <v>905</v>
      </c>
      <c r="C194" s="1" t="s">
        <v>207</v>
      </c>
      <c r="D194" s="1" t="s">
        <v>1603</v>
      </c>
      <c r="E194" s="1">
        <v>170</v>
      </c>
      <c r="F194" s="1">
        <v>1</v>
      </c>
      <c r="G194" s="1">
        <v>246</v>
      </c>
      <c r="H194" s="1">
        <v>1296</v>
      </c>
      <c r="I194" s="1">
        <v>1189.69</v>
      </c>
    </row>
    <row r="195" spans="1:9" x14ac:dyDescent="0.25">
      <c r="A195" s="1" t="s">
        <v>1430</v>
      </c>
      <c r="B195" s="1" t="s">
        <v>1025</v>
      </c>
      <c r="C195" s="1" t="s">
        <v>326</v>
      </c>
      <c r="D195" s="1" t="s">
        <v>1604</v>
      </c>
      <c r="E195" s="1">
        <v>170</v>
      </c>
      <c r="F195" s="1">
        <v>1</v>
      </c>
      <c r="G195" s="1">
        <v>186</v>
      </c>
      <c r="H195" s="1">
        <v>972</v>
      </c>
      <c r="I195" s="1">
        <v>955.06</v>
      </c>
    </row>
    <row r="196" spans="1:9" x14ac:dyDescent="0.25">
      <c r="A196" s="1" t="s">
        <v>1430</v>
      </c>
      <c r="B196" s="1" t="s">
        <v>875</v>
      </c>
      <c r="C196" s="1" t="s">
        <v>171</v>
      </c>
      <c r="D196" s="1" t="s">
        <v>1605</v>
      </c>
      <c r="E196" s="1">
        <v>170</v>
      </c>
      <c r="F196" s="1">
        <v>1</v>
      </c>
      <c r="G196" s="1">
        <v>186</v>
      </c>
      <c r="H196" s="1">
        <v>1032</v>
      </c>
      <c r="I196" s="1">
        <v>897.83</v>
      </c>
    </row>
    <row r="197" spans="1:9" x14ac:dyDescent="0.25">
      <c r="A197" s="1" t="s">
        <v>1403</v>
      </c>
      <c r="B197" s="1" t="s">
        <v>1338</v>
      </c>
      <c r="C197" s="1" t="s">
        <v>646</v>
      </c>
      <c r="D197" s="1" t="s">
        <v>647</v>
      </c>
      <c r="E197" s="1">
        <v>170</v>
      </c>
      <c r="F197" s="1">
        <v>1</v>
      </c>
      <c r="G197" s="1">
        <v>432</v>
      </c>
      <c r="H197" s="1">
        <v>534</v>
      </c>
      <c r="I197" s="1">
        <v>480.25</v>
      </c>
    </row>
    <row r="198" spans="1:9" x14ac:dyDescent="0.25">
      <c r="A198" s="1" t="s">
        <v>1420</v>
      </c>
      <c r="B198" s="1" t="s">
        <v>807</v>
      </c>
      <c r="C198" s="1" t="s">
        <v>105</v>
      </c>
      <c r="D198" s="1" t="s">
        <v>1606</v>
      </c>
      <c r="E198" s="1">
        <v>170</v>
      </c>
      <c r="F198" s="1">
        <v>1</v>
      </c>
      <c r="G198" s="1">
        <v>126</v>
      </c>
      <c r="H198" s="1">
        <v>1140</v>
      </c>
      <c r="I198" s="1">
        <v>1126.55</v>
      </c>
    </row>
    <row r="199" spans="1:9" x14ac:dyDescent="0.25">
      <c r="A199" s="1" t="s">
        <v>1403</v>
      </c>
      <c r="B199" s="1" t="s">
        <v>1327</v>
      </c>
      <c r="C199" s="1" t="s">
        <v>637</v>
      </c>
      <c r="D199" s="1" t="s">
        <v>1607</v>
      </c>
      <c r="E199" s="1">
        <v>170</v>
      </c>
      <c r="F199" s="1">
        <v>1</v>
      </c>
      <c r="G199" s="1">
        <v>285</v>
      </c>
      <c r="H199" s="1">
        <v>624</v>
      </c>
      <c r="I199" s="1">
        <v>608.72</v>
      </c>
    </row>
    <row r="200" spans="1:9" x14ac:dyDescent="0.25">
      <c r="A200" s="1" t="s">
        <v>1415</v>
      </c>
      <c r="B200" s="1" t="s">
        <v>821</v>
      </c>
      <c r="C200" s="1" t="s">
        <v>119</v>
      </c>
      <c r="D200" s="1" t="s">
        <v>1608</v>
      </c>
      <c r="E200" s="1">
        <v>170</v>
      </c>
      <c r="F200" s="1">
        <v>1</v>
      </c>
      <c r="G200" s="1">
        <v>192</v>
      </c>
      <c r="H200" s="1">
        <v>1035</v>
      </c>
      <c r="I200" s="1">
        <v>992.58</v>
      </c>
    </row>
    <row r="201" spans="1:9" x14ac:dyDescent="0.25">
      <c r="A201" s="1" t="s">
        <v>1402</v>
      </c>
      <c r="B201" s="1" t="s">
        <v>1159</v>
      </c>
      <c r="C201" s="1" t="s">
        <v>464</v>
      </c>
      <c r="D201" s="1" t="s">
        <v>465</v>
      </c>
      <c r="E201" s="1">
        <v>170</v>
      </c>
      <c r="F201" s="1">
        <v>1</v>
      </c>
      <c r="G201" s="1">
        <v>549</v>
      </c>
      <c r="H201" s="1">
        <v>606</v>
      </c>
      <c r="I201" s="1">
        <v>581.95000000000005</v>
      </c>
    </row>
    <row r="202" spans="1:9" x14ac:dyDescent="0.25">
      <c r="A202" s="1" t="s">
        <v>1402</v>
      </c>
      <c r="B202" s="1" t="s">
        <v>984</v>
      </c>
      <c r="C202" s="1" t="s">
        <v>286</v>
      </c>
      <c r="D202" s="1" t="s">
        <v>1609</v>
      </c>
      <c r="E202" s="1">
        <v>170</v>
      </c>
      <c r="F202" s="1">
        <v>1</v>
      </c>
      <c r="G202" s="1">
        <v>219</v>
      </c>
      <c r="H202" s="1">
        <v>675</v>
      </c>
      <c r="I202" s="1">
        <v>656.19</v>
      </c>
    </row>
    <row r="203" spans="1:9" x14ac:dyDescent="0.25">
      <c r="A203" s="1" t="s">
        <v>1404</v>
      </c>
      <c r="B203" s="1" t="s">
        <v>1224</v>
      </c>
      <c r="C203" s="1" t="s">
        <v>531</v>
      </c>
      <c r="D203" s="1" t="s">
        <v>1610</v>
      </c>
      <c r="E203" s="1">
        <v>170</v>
      </c>
      <c r="F203" s="1">
        <v>1</v>
      </c>
      <c r="G203" s="1">
        <v>195</v>
      </c>
      <c r="H203" s="1">
        <v>804</v>
      </c>
      <c r="I203" s="1">
        <v>743.41</v>
      </c>
    </row>
    <row r="204" spans="1:9" x14ac:dyDescent="0.25">
      <c r="A204" s="1" t="s">
        <v>1402</v>
      </c>
      <c r="B204" s="1" t="s">
        <v>1387</v>
      </c>
      <c r="C204" s="1" t="s">
        <v>701</v>
      </c>
      <c r="D204" s="1" t="s">
        <v>1611</v>
      </c>
      <c r="E204" s="1">
        <v>170</v>
      </c>
      <c r="F204" s="1">
        <v>1</v>
      </c>
      <c r="G204" s="1">
        <v>516</v>
      </c>
      <c r="H204" s="1">
        <v>876</v>
      </c>
      <c r="I204" s="1">
        <v>856.06</v>
      </c>
    </row>
    <row r="205" spans="1:9" x14ac:dyDescent="0.25">
      <c r="A205" s="1" t="s">
        <v>1409</v>
      </c>
      <c r="B205" s="1" t="s">
        <v>1123</v>
      </c>
      <c r="C205" s="1" t="s">
        <v>431</v>
      </c>
      <c r="D205" s="1" t="s">
        <v>1612</v>
      </c>
      <c r="E205" s="1">
        <v>170</v>
      </c>
      <c r="F205" s="1">
        <v>1</v>
      </c>
      <c r="G205" s="1">
        <v>330</v>
      </c>
      <c r="H205" s="1">
        <v>903</v>
      </c>
      <c r="I205" s="1">
        <v>771.19</v>
      </c>
    </row>
    <row r="206" spans="1:9" x14ac:dyDescent="0.25">
      <c r="A206" s="1" t="s">
        <v>1411</v>
      </c>
      <c r="B206" s="1" t="s">
        <v>1116</v>
      </c>
      <c r="C206" s="1" t="s">
        <v>424</v>
      </c>
      <c r="D206" s="1" t="s">
        <v>1613</v>
      </c>
      <c r="E206" s="1">
        <v>170</v>
      </c>
      <c r="F206" s="1">
        <v>1</v>
      </c>
      <c r="G206" s="1">
        <v>195</v>
      </c>
      <c r="H206" s="1">
        <v>624</v>
      </c>
      <c r="I206" s="1">
        <v>615.47</v>
      </c>
    </row>
    <row r="207" spans="1:9" x14ac:dyDescent="0.25">
      <c r="A207" s="1" t="s">
        <v>1400</v>
      </c>
      <c r="B207" s="1" t="s">
        <v>921</v>
      </c>
      <c r="C207" s="1" t="s">
        <v>219</v>
      </c>
      <c r="D207" s="1" t="s">
        <v>1614</v>
      </c>
      <c r="E207" s="1">
        <v>170</v>
      </c>
      <c r="F207" s="1">
        <v>1</v>
      </c>
      <c r="G207" s="1">
        <v>315</v>
      </c>
      <c r="H207" s="1">
        <v>966</v>
      </c>
      <c r="I207" s="1">
        <v>879.81</v>
      </c>
    </row>
    <row r="208" spans="1:9" x14ac:dyDescent="0.25">
      <c r="A208" s="1" t="s">
        <v>1426</v>
      </c>
      <c r="B208" s="1" t="s">
        <v>881</v>
      </c>
      <c r="C208" s="1" t="s">
        <v>179</v>
      </c>
      <c r="D208" s="1" t="s">
        <v>1615</v>
      </c>
      <c r="E208" s="1">
        <v>170</v>
      </c>
      <c r="F208" s="1">
        <v>1</v>
      </c>
      <c r="G208" s="1">
        <v>351</v>
      </c>
      <c r="H208" s="1">
        <v>828</v>
      </c>
      <c r="I208" s="1">
        <v>812.77</v>
      </c>
    </row>
    <row r="209" spans="1:9" x14ac:dyDescent="0.25">
      <c r="A209" s="1" t="s">
        <v>1411</v>
      </c>
      <c r="B209" s="1" t="s">
        <v>896</v>
      </c>
      <c r="C209" s="1" t="s">
        <v>195</v>
      </c>
      <c r="D209" s="1" t="s">
        <v>1616</v>
      </c>
      <c r="E209" s="1">
        <v>170</v>
      </c>
      <c r="F209" s="1">
        <v>1</v>
      </c>
      <c r="G209" s="1">
        <v>501</v>
      </c>
      <c r="H209" s="1">
        <v>1428</v>
      </c>
      <c r="I209" s="1">
        <v>1414.61</v>
      </c>
    </row>
    <row r="210" spans="1:9" x14ac:dyDescent="0.25">
      <c r="A210" s="1" t="s">
        <v>1404</v>
      </c>
      <c r="B210" s="1" t="s">
        <v>910</v>
      </c>
      <c r="C210" s="1" t="s">
        <v>77</v>
      </c>
      <c r="D210" s="1" t="s">
        <v>1617</v>
      </c>
      <c r="E210" s="1">
        <v>170</v>
      </c>
      <c r="F210" s="1">
        <v>1</v>
      </c>
      <c r="G210" s="1">
        <v>222</v>
      </c>
      <c r="H210" s="1">
        <v>1059</v>
      </c>
      <c r="I210" s="1">
        <v>901.62</v>
      </c>
    </row>
    <row r="211" spans="1:9" x14ac:dyDescent="0.25">
      <c r="A211" s="1" t="s">
        <v>1411</v>
      </c>
      <c r="B211" s="1" t="s">
        <v>730</v>
      </c>
      <c r="C211" s="1" t="s">
        <v>20</v>
      </c>
      <c r="D211" s="1" t="s">
        <v>1618</v>
      </c>
      <c r="E211" s="1">
        <v>170</v>
      </c>
      <c r="F211" s="1">
        <v>1</v>
      </c>
      <c r="G211" s="1">
        <v>156</v>
      </c>
      <c r="H211" s="1">
        <v>540</v>
      </c>
      <c r="I211" s="1">
        <v>458.27</v>
      </c>
    </row>
    <row r="212" spans="1:9" x14ac:dyDescent="0.25">
      <c r="A212" s="1" t="s">
        <v>1411</v>
      </c>
      <c r="B212" s="1" t="s">
        <v>1118</v>
      </c>
      <c r="C212" s="1" t="s">
        <v>426</v>
      </c>
      <c r="D212" s="1" t="s">
        <v>427</v>
      </c>
      <c r="E212" s="1">
        <v>170</v>
      </c>
      <c r="F212" s="1">
        <v>1</v>
      </c>
      <c r="G212" s="1">
        <v>192</v>
      </c>
      <c r="H212" s="1">
        <v>207</v>
      </c>
      <c r="I212" s="1">
        <v>195.88</v>
      </c>
    </row>
    <row r="213" spans="1:9" x14ac:dyDescent="0.25">
      <c r="A213" s="1" t="s">
        <v>1426</v>
      </c>
      <c r="B213" s="1" t="s">
        <v>885</v>
      </c>
      <c r="C213" s="1" t="s">
        <v>183</v>
      </c>
      <c r="D213" s="1" t="s">
        <v>184</v>
      </c>
      <c r="E213" s="1">
        <v>170</v>
      </c>
      <c r="F213" s="1">
        <v>1</v>
      </c>
      <c r="G213" s="1">
        <v>732</v>
      </c>
      <c r="H213" s="1">
        <v>2199</v>
      </c>
      <c r="I213" s="1">
        <v>2136.7800000000002</v>
      </c>
    </row>
    <row r="214" spans="1:9" x14ac:dyDescent="0.25">
      <c r="A214" s="1" t="s">
        <v>1401</v>
      </c>
      <c r="B214" s="1" t="s">
        <v>1194</v>
      </c>
      <c r="C214" s="1" t="s">
        <v>499</v>
      </c>
      <c r="D214" s="1" t="s">
        <v>500</v>
      </c>
      <c r="E214" s="1">
        <v>170</v>
      </c>
      <c r="F214" s="1">
        <v>1</v>
      </c>
      <c r="G214" s="1">
        <v>282</v>
      </c>
      <c r="H214" s="1">
        <v>2139</v>
      </c>
      <c r="I214" s="1">
        <v>1989.22</v>
      </c>
    </row>
    <row r="215" spans="1:9" x14ac:dyDescent="0.25">
      <c r="A215" s="1" t="s">
        <v>1407</v>
      </c>
      <c r="B215" s="1" t="s">
        <v>1274</v>
      </c>
      <c r="C215" s="1" t="s">
        <v>587</v>
      </c>
      <c r="D215" s="1" t="s">
        <v>1619</v>
      </c>
      <c r="E215" s="1">
        <v>170</v>
      </c>
      <c r="F215" s="1">
        <v>1</v>
      </c>
      <c r="G215" s="1">
        <v>144</v>
      </c>
      <c r="H215" s="1">
        <v>936</v>
      </c>
      <c r="I215" s="1">
        <v>670.11</v>
      </c>
    </row>
    <row r="216" spans="1:9" x14ac:dyDescent="0.25">
      <c r="A216" s="1" t="s">
        <v>1408</v>
      </c>
      <c r="B216" s="1" t="s">
        <v>853</v>
      </c>
      <c r="C216" s="1" t="s">
        <v>150</v>
      </c>
      <c r="D216" s="1" t="s">
        <v>1620</v>
      </c>
      <c r="E216" s="1">
        <v>170</v>
      </c>
      <c r="F216" s="1">
        <v>1</v>
      </c>
      <c r="G216" s="1">
        <v>372</v>
      </c>
      <c r="H216" s="1">
        <v>1104</v>
      </c>
      <c r="I216" s="1">
        <v>1094.21</v>
      </c>
    </row>
    <row r="217" spans="1:9" x14ac:dyDescent="0.25">
      <c r="A217" s="1" t="s">
        <v>1417</v>
      </c>
      <c r="B217" s="1" t="s">
        <v>972</v>
      </c>
      <c r="C217" s="1" t="s">
        <v>269</v>
      </c>
      <c r="D217" s="1" t="s">
        <v>270</v>
      </c>
      <c r="E217" s="1">
        <v>170</v>
      </c>
      <c r="F217" s="1">
        <v>1</v>
      </c>
      <c r="G217" s="1">
        <v>444</v>
      </c>
      <c r="H217" s="1">
        <v>558</v>
      </c>
      <c r="I217" s="1">
        <v>456.85</v>
      </c>
    </row>
    <row r="218" spans="1:9" x14ac:dyDescent="0.25">
      <c r="A218" s="1" t="s">
        <v>1428</v>
      </c>
      <c r="B218" s="1" t="s">
        <v>859</v>
      </c>
      <c r="C218" s="1" t="s">
        <v>155</v>
      </c>
      <c r="D218" s="1" t="s">
        <v>156</v>
      </c>
      <c r="E218" s="1">
        <v>170</v>
      </c>
      <c r="F218" s="1">
        <v>1</v>
      </c>
      <c r="G218" s="1">
        <v>204</v>
      </c>
      <c r="H218" s="1">
        <v>1035</v>
      </c>
      <c r="I218" s="1">
        <v>1021.86</v>
      </c>
    </row>
    <row r="219" spans="1:9" x14ac:dyDescent="0.25">
      <c r="A219" s="1" t="s">
        <v>1410</v>
      </c>
      <c r="B219" s="1" t="s">
        <v>1067</v>
      </c>
      <c r="C219" s="1" t="s">
        <v>373</v>
      </c>
      <c r="D219" s="1" t="s">
        <v>374</v>
      </c>
      <c r="E219" s="1">
        <v>170</v>
      </c>
      <c r="F219" s="1">
        <v>1</v>
      </c>
      <c r="G219" s="1">
        <v>270</v>
      </c>
      <c r="H219" s="1">
        <v>1764</v>
      </c>
      <c r="I219" s="1">
        <v>1705.98</v>
      </c>
    </row>
    <row r="220" spans="1:9" x14ac:dyDescent="0.25">
      <c r="A220" s="1" t="s">
        <v>1409</v>
      </c>
      <c r="B220" s="1" t="s">
        <v>1282</v>
      </c>
      <c r="C220" s="1" t="s">
        <v>592</v>
      </c>
      <c r="D220" s="1" t="s">
        <v>593</v>
      </c>
      <c r="E220" s="1">
        <v>170</v>
      </c>
      <c r="F220" s="1">
        <v>1</v>
      </c>
      <c r="G220" s="1">
        <v>297</v>
      </c>
      <c r="H220" s="1">
        <v>1392</v>
      </c>
      <c r="I220" s="1">
        <v>1352.53</v>
      </c>
    </row>
    <row r="221" spans="1:9" x14ac:dyDescent="0.25">
      <c r="A221" s="1" t="s">
        <v>1413</v>
      </c>
      <c r="B221" s="1" t="s">
        <v>1085</v>
      </c>
      <c r="C221" s="1" t="s">
        <v>391</v>
      </c>
      <c r="D221" s="1" t="s">
        <v>392</v>
      </c>
      <c r="E221" s="1">
        <v>170</v>
      </c>
      <c r="F221" s="1">
        <v>1</v>
      </c>
      <c r="G221" s="1">
        <v>339</v>
      </c>
      <c r="H221" s="1">
        <v>1668</v>
      </c>
      <c r="I221" s="1">
        <v>1631.48</v>
      </c>
    </row>
    <row r="222" spans="1:9" x14ac:dyDescent="0.25">
      <c r="A222" s="1" t="s">
        <v>1432</v>
      </c>
      <c r="B222" s="1" t="s">
        <v>1088</v>
      </c>
      <c r="C222" s="1" t="s">
        <v>396</v>
      </c>
      <c r="D222" s="1" t="s">
        <v>397</v>
      </c>
      <c r="E222" s="1">
        <v>170</v>
      </c>
      <c r="F222" s="1">
        <v>1</v>
      </c>
      <c r="G222" s="1">
        <v>171</v>
      </c>
      <c r="H222" s="1">
        <v>747</v>
      </c>
      <c r="I222" s="1">
        <v>714.53</v>
      </c>
    </row>
    <row r="223" spans="1:9" x14ac:dyDescent="0.25">
      <c r="A223" s="1" t="s">
        <v>1408</v>
      </c>
      <c r="B223" s="1" t="s">
        <v>852</v>
      </c>
      <c r="C223" s="1" t="s">
        <v>149</v>
      </c>
      <c r="D223" s="1" t="s">
        <v>1621</v>
      </c>
      <c r="E223" s="1">
        <v>170</v>
      </c>
      <c r="F223" s="1">
        <v>1</v>
      </c>
      <c r="G223" s="1">
        <v>960</v>
      </c>
      <c r="H223" s="1">
        <v>1143</v>
      </c>
      <c r="I223" s="1">
        <v>1074.8800000000001</v>
      </c>
    </row>
    <row r="224" spans="1:9" x14ac:dyDescent="0.25">
      <c r="A224" s="1" t="s">
        <v>1401</v>
      </c>
      <c r="B224" s="1" t="s">
        <v>1349</v>
      </c>
      <c r="C224" s="1" t="s">
        <v>656</v>
      </c>
      <c r="D224" s="1" t="s">
        <v>1622</v>
      </c>
      <c r="E224" s="1">
        <v>170</v>
      </c>
      <c r="F224" s="1">
        <v>1</v>
      </c>
      <c r="G224" s="1">
        <v>504</v>
      </c>
      <c r="H224" s="1">
        <v>507</v>
      </c>
      <c r="I224" s="1">
        <v>504.05</v>
      </c>
    </row>
    <row r="225" spans="1:9" x14ac:dyDescent="0.25">
      <c r="A225" s="1" t="s">
        <v>1408</v>
      </c>
      <c r="B225" s="1" t="s">
        <v>851</v>
      </c>
      <c r="C225" s="1" t="s">
        <v>148</v>
      </c>
      <c r="D225" s="1" t="s">
        <v>1623</v>
      </c>
      <c r="E225" s="1">
        <v>170</v>
      </c>
      <c r="F225" s="1">
        <v>1</v>
      </c>
      <c r="G225" s="1">
        <v>372</v>
      </c>
      <c r="H225" s="1">
        <v>2421</v>
      </c>
      <c r="I225" s="1">
        <v>2304.1999999999998</v>
      </c>
    </row>
    <row r="226" spans="1:9" x14ac:dyDescent="0.25">
      <c r="A226" s="1" t="s">
        <v>1410</v>
      </c>
      <c r="B226" s="1" t="s">
        <v>796</v>
      </c>
      <c r="C226" s="1" t="s">
        <v>94</v>
      </c>
      <c r="D226" s="1" t="s">
        <v>1624</v>
      </c>
      <c r="E226" s="1">
        <v>170</v>
      </c>
      <c r="F226" s="1">
        <v>1</v>
      </c>
      <c r="G226" s="1">
        <v>399</v>
      </c>
      <c r="H226" s="1">
        <v>1974</v>
      </c>
      <c r="I226" s="1">
        <v>1879.92</v>
      </c>
    </row>
    <row r="227" spans="1:9" x14ac:dyDescent="0.25">
      <c r="A227" s="1" t="s">
        <v>1418</v>
      </c>
      <c r="B227" s="1" t="s">
        <v>1040</v>
      </c>
      <c r="C227" s="1" t="s">
        <v>344</v>
      </c>
      <c r="D227" s="1" t="s">
        <v>1625</v>
      </c>
      <c r="E227" s="1">
        <v>170</v>
      </c>
      <c r="F227" s="1">
        <v>1</v>
      </c>
      <c r="G227" s="1">
        <v>240</v>
      </c>
      <c r="H227" s="1">
        <v>729</v>
      </c>
      <c r="I227" s="1">
        <v>698.58</v>
      </c>
    </row>
    <row r="228" spans="1:9" x14ac:dyDescent="0.25">
      <c r="A228" s="1" t="s">
        <v>1404</v>
      </c>
      <c r="B228" s="1" t="s">
        <v>1176</v>
      </c>
      <c r="C228" s="1" t="s">
        <v>482</v>
      </c>
      <c r="D228" s="1" t="s">
        <v>1626</v>
      </c>
      <c r="E228" s="1">
        <v>170</v>
      </c>
      <c r="F228" s="1">
        <v>1</v>
      </c>
      <c r="G228" s="1">
        <v>396</v>
      </c>
      <c r="H228" s="1">
        <v>618</v>
      </c>
      <c r="I228" s="1">
        <v>576.16</v>
      </c>
    </row>
    <row r="229" spans="1:9" x14ac:dyDescent="0.25">
      <c r="A229" s="1" t="s">
        <v>1415</v>
      </c>
      <c r="B229" s="1" t="s">
        <v>1361</v>
      </c>
      <c r="C229" s="1" t="s">
        <v>670</v>
      </c>
      <c r="D229" s="1" t="s">
        <v>1627</v>
      </c>
      <c r="E229" s="1">
        <v>170</v>
      </c>
      <c r="F229" s="1">
        <v>1</v>
      </c>
      <c r="G229" s="1">
        <v>525</v>
      </c>
      <c r="H229" s="1">
        <v>828</v>
      </c>
      <c r="I229" s="1">
        <v>666.79</v>
      </c>
    </row>
    <row r="230" spans="1:9" x14ac:dyDescent="0.25">
      <c r="A230" s="1" t="s">
        <v>1429</v>
      </c>
      <c r="B230" s="1" t="s">
        <v>1199</v>
      </c>
      <c r="C230" s="1" t="s">
        <v>505</v>
      </c>
      <c r="D230" s="1" t="s">
        <v>1628</v>
      </c>
      <c r="E230" s="1">
        <v>170</v>
      </c>
      <c r="F230" s="1">
        <v>1</v>
      </c>
      <c r="G230" s="1">
        <v>516</v>
      </c>
      <c r="H230" s="1">
        <v>906</v>
      </c>
      <c r="I230" s="1">
        <v>890.19</v>
      </c>
    </row>
    <row r="231" spans="1:9" x14ac:dyDescent="0.25">
      <c r="A231" s="1" t="s">
        <v>1404</v>
      </c>
      <c r="B231" s="1" t="s">
        <v>1259</v>
      </c>
      <c r="C231" s="1" t="s">
        <v>570</v>
      </c>
      <c r="D231" s="1" t="s">
        <v>571</v>
      </c>
      <c r="E231" s="1">
        <v>170</v>
      </c>
      <c r="F231" s="1">
        <v>1</v>
      </c>
      <c r="G231" s="1">
        <v>276</v>
      </c>
      <c r="H231" s="1">
        <v>276</v>
      </c>
      <c r="I231" s="1">
        <v>276</v>
      </c>
    </row>
    <row r="232" spans="1:9" x14ac:dyDescent="0.25">
      <c r="A232" s="1" t="s">
        <v>1424</v>
      </c>
      <c r="B232" s="1" t="s">
        <v>1138</v>
      </c>
      <c r="C232" s="1" t="s">
        <v>1448</v>
      </c>
      <c r="D232" s="1" t="s">
        <v>1629</v>
      </c>
      <c r="E232" s="1">
        <v>170</v>
      </c>
      <c r="F232" s="1">
        <v>1</v>
      </c>
      <c r="G232" s="1">
        <v>240</v>
      </c>
      <c r="H232" s="1">
        <v>663</v>
      </c>
      <c r="I232" s="1">
        <v>579.86</v>
      </c>
    </row>
    <row r="233" spans="1:9" x14ac:dyDescent="0.25">
      <c r="A233" s="1" t="s">
        <v>1423</v>
      </c>
      <c r="B233" s="1" t="s">
        <v>957</v>
      </c>
      <c r="C233" s="1" t="s">
        <v>1443</v>
      </c>
      <c r="D233" s="1" t="s">
        <v>254</v>
      </c>
      <c r="E233" s="1">
        <v>170</v>
      </c>
      <c r="F233" s="1">
        <v>1</v>
      </c>
      <c r="G233" s="1">
        <v>180</v>
      </c>
      <c r="H233" s="1">
        <v>1170</v>
      </c>
      <c r="I233" s="1">
        <v>1109.76</v>
      </c>
    </row>
    <row r="234" spans="1:9" x14ac:dyDescent="0.25">
      <c r="A234" s="1" t="s">
        <v>1401</v>
      </c>
      <c r="B234" s="1" t="s">
        <v>840</v>
      </c>
      <c r="C234" s="1" t="s">
        <v>136</v>
      </c>
      <c r="D234" s="1" t="s">
        <v>1630</v>
      </c>
      <c r="E234" s="1">
        <v>170</v>
      </c>
      <c r="F234" s="1">
        <v>1</v>
      </c>
      <c r="G234" s="1">
        <v>195</v>
      </c>
      <c r="H234" s="1">
        <v>654</v>
      </c>
      <c r="I234" s="1">
        <v>637.29</v>
      </c>
    </row>
    <row r="235" spans="1:9" x14ac:dyDescent="0.25">
      <c r="A235" s="1" t="s">
        <v>1432</v>
      </c>
      <c r="B235" s="1" t="s">
        <v>1058</v>
      </c>
      <c r="C235" s="1" t="s">
        <v>77</v>
      </c>
      <c r="D235" s="1" t="s">
        <v>1631</v>
      </c>
      <c r="E235" s="1">
        <v>170</v>
      </c>
      <c r="F235" s="1">
        <v>1</v>
      </c>
      <c r="G235" s="1">
        <v>666</v>
      </c>
      <c r="H235" s="1">
        <v>837</v>
      </c>
      <c r="I235" s="1">
        <v>705.88</v>
      </c>
    </row>
    <row r="236" spans="1:9" x14ac:dyDescent="0.25">
      <c r="A236" s="1" t="s">
        <v>1406</v>
      </c>
      <c r="B236" s="1" t="s">
        <v>1168</v>
      </c>
      <c r="C236" s="1" t="s">
        <v>474</v>
      </c>
      <c r="D236" s="1" t="s">
        <v>1632</v>
      </c>
      <c r="E236" s="1">
        <v>170</v>
      </c>
      <c r="F236" s="1">
        <v>1</v>
      </c>
      <c r="G236" s="1">
        <v>393</v>
      </c>
      <c r="H236" s="1">
        <v>414</v>
      </c>
      <c r="I236" s="1">
        <v>399.53</v>
      </c>
    </row>
    <row r="237" spans="1:9" x14ac:dyDescent="0.25">
      <c r="A237" s="1" t="s">
        <v>1417</v>
      </c>
      <c r="B237" s="1" t="s">
        <v>1177</v>
      </c>
      <c r="C237" s="1" t="s">
        <v>77</v>
      </c>
      <c r="D237" s="1" t="s">
        <v>1633</v>
      </c>
      <c r="E237" s="1">
        <v>170</v>
      </c>
      <c r="F237" s="1">
        <v>1</v>
      </c>
      <c r="G237" s="1">
        <v>204</v>
      </c>
      <c r="H237" s="1">
        <v>207</v>
      </c>
      <c r="I237" s="1">
        <v>206.95</v>
      </c>
    </row>
    <row r="238" spans="1:9" x14ac:dyDescent="0.25">
      <c r="A238" s="1" t="s">
        <v>1404</v>
      </c>
      <c r="B238" s="1" t="s">
        <v>886</v>
      </c>
      <c r="C238" s="1" t="s">
        <v>77</v>
      </c>
      <c r="D238" s="1" t="s">
        <v>1634</v>
      </c>
      <c r="E238" s="1">
        <v>170</v>
      </c>
      <c r="F238" s="1">
        <v>1</v>
      </c>
      <c r="G238" s="1">
        <v>264</v>
      </c>
      <c r="H238" s="1">
        <v>288</v>
      </c>
      <c r="I238" s="1">
        <v>276.76</v>
      </c>
    </row>
    <row r="239" spans="1:9" x14ac:dyDescent="0.25">
      <c r="A239" s="1" t="s">
        <v>1410</v>
      </c>
      <c r="B239" s="1" t="s">
        <v>793</v>
      </c>
      <c r="C239" s="1" t="s">
        <v>77</v>
      </c>
      <c r="D239" s="1" t="s">
        <v>1635</v>
      </c>
      <c r="E239" s="1">
        <v>170</v>
      </c>
      <c r="F239" s="1">
        <v>1</v>
      </c>
      <c r="G239" s="1">
        <v>186</v>
      </c>
      <c r="H239" s="1">
        <v>432</v>
      </c>
      <c r="I239" s="1">
        <v>421.18</v>
      </c>
    </row>
    <row r="240" spans="1:9" x14ac:dyDescent="0.25">
      <c r="A240" s="1" t="s">
        <v>1409</v>
      </c>
      <c r="B240" s="1" t="s">
        <v>1125</v>
      </c>
      <c r="C240" s="1" t="s">
        <v>77</v>
      </c>
      <c r="D240" s="1" t="s">
        <v>1636</v>
      </c>
      <c r="E240" s="1">
        <v>170</v>
      </c>
      <c r="F240" s="1">
        <v>1</v>
      </c>
      <c r="G240" s="1">
        <v>162</v>
      </c>
      <c r="H240" s="1">
        <v>249</v>
      </c>
      <c r="I240" s="1">
        <v>178.96</v>
      </c>
    </row>
    <row r="241" spans="1:9" x14ac:dyDescent="0.25">
      <c r="A241" s="1" t="s">
        <v>1410</v>
      </c>
      <c r="B241" s="1" t="s">
        <v>1075</v>
      </c>
      <c r="C241" s="1" t="s">
        <v>77</v>
      </c>
      <c r="D241" s="1" t="s">
        <v>1637</v>
      </c>
      <c r="E241" s="1">
        <v>170</v>
      </c>
      <c r="F241" s="1">
        <v>1</v>
      </c>
      <c r="G241" s="1">
        <v>123</v>
      </c>
      <c r="H241" s="1">
        <v>729</v>
      </c>
      <c r="I241" s="1">
        <v>710.44</v>
      </c>
    </row>
    <row r="242" spans="1:9" x14ac:dyDescent="0.25">
      <c r="A242" s="1" t="s">
        <v>1418</v>
      </c>
      <c r="B242" s="1" t="s">
        <v>779</v>
      </c>
      <c r="C242" s="1" t="s">
        <v>77</v>
      </c>
      <c r="D242" s="1" t="s">
        <v>1638</v>
      </c>
      <c r="E242" s="1">
        <v>170</v>
      </c>
      <c r="F242" s="1">
        <v>1</v>
      </c>
      <c r="G242" s="1">
        <v>147</v>
      </c>
      <c r="H242" s="1">
        <v>402</v>
      </c>
      <c r="I242" s="1">
        <v>384.54</v>
      </c>
    </row>
    <row r="243" spans="1:9" x14ac:dyDescent="0.25">
      <c r="A243" s="1" t="s">
        <v>1402</v>
      </c>
      <c r="B243" s="1" t="s">
        <v>1192</v>
      </c>
      <c r="C243" s="1" t="s">
        <v>77</v>
      </c>
      <c r="D243" s="1" t="s">
        <v>1639</v>
      </c>
      <c r="E243" s="1">
        <v>170</v>
      </c>
      <c r="F243" s="1">
        <v>1</v>
      </c>
      <c r="G243" s="1">
        <v>240</v>
      </c>
      <c r="H243" s="1">
        <v>495</v>
      </c>
      <c r="I243" s="1">
        <v>454.08</v>
      </c>
    </row>
    <row r="244" spans="1:9" x14ac:dyDescent="0.25">
      <c r="A244" s="1" t="s">
        <v>1407</v>
      </c>
      <c r="B244" s="1" t="s">
        <v>907</v>
      </c>
      <c r="C244" s="1" t="s">
        <v>77</v>
      </c>
      <c r="D244" s="1" t="s">
        <v>1640</v>
      </c>
      <c r="E244" s="1">
        <v>170</v>
      </c>
      <c r="F244" s="1">
        <v>1</v>
      </c>
      <c r="G244" s="1">
        <v>171</v>
      </c>
      <c r="H244" s="1">
        <v>399</v>
      </c>
      <c r="I244" s="1">
        <v>393.14</v>
      </c>
    </row>
    <row r="245" spans="1:9" x14ac:dyDescent="0.25">
      <c r="A245" s="1" t="s">
        <v>1426</v>
      </c>
      <c r="B245" s="1" t="s">
        <v>882</v>
      </c>
      <c r="C245" s="1" t="s">
        <v>77</v>
      </c>
      <c r="D245" s="1" t="s">
        <v>1641</v>
      </c>
      <c r="E245" s="1">
        <v>170</v>
      </c>
      <c r="F245" s="1">
        <v>1</v>
      </c>
      <c r="G245" s="1">
        <v>165</v>
      </c>
      <c r="H245" s="1">
        <v>720</v>
      </c>
      <c r="I245" s="1">
        <v>693.73</v>
      </c>
    </row>
    <row r="246" spans="1:9" x14ac:dyDescent="0.25">
      <c r="A246" s="1" t="s">
        <v>1433</v>
      </c>
      <c r="B246" s="1" t="s">
        <v>1316</v>
      </c>
      <c r="C246" s="1" t="s">
        <v>77</v>
      </c>
      <c r="D246" s="1" t="s">
        <v>1642</v>
      </c>
      <c r="E246" s="1">
        <v>170</v>
      </c>
      <c r="F246" s="1">
        <v>1</v>
      </c>
      <c r="G246" s="1">
        <v>306</v>
      </c>
      <c r="H246" s="1">
        <v>417</v>
      </c>
      <c r="I246" s="1">
        <v>332.17</v>
      </c>
    </row>
    <row r="247" spans="1:9" x14ac:dyDescent="0.25">
      <c r="A247" s="1" t="s">
        <v>1400</v>
      </c>
      <c r="B247" s="1" t="s">
        <v>1114</v>
      </c>
      <c r="C247" s="1" t="s">
        <v>422</v>
      </c>
      <c r="D247" s="1" t="s">
        <v>1643</v>
      </c>
      <c r="E247" s="1">
        <v>170</v>
      </c>
      <c r="F247" s="1">
        <v>1</v>
      </c>
      <c r="G247" s="1">
        <v>615</v>
      </c>
      <c r="H247" s="1">
        <v>714</v>
      </c>
      <c r="I247" s="1">
        <v>694.01</v>
      </c>
    </row>
    <row r="248" spans="1:9" x14ac:dyDescent="0.25">
      <c r="A248" s="1" t="s">
        <v>1400</v>
      </c>
      <c r="B248" s="1" t="s">
        <v>1341</v>
      </c>
      <c r="C248" s="1" t="s">
        <v>650</v>
      </c>
      <c r="D248" s="1" t="s">
        <v>1644</v>
      </c>
      <c r="E248" s="1">
        <v>170</v>
      </c>
      <c r="F248" s="1">
        <v>1</v>
      </c>
      <c r="G248" s="1">
        <v>147</v>
      </c>
      <c r="H248" s="1">
        <v>1164</v>
      </c>
      <c r="I248" s="1">
        <v>581.66999999999996</v>
      </c>
    </row>
    <row r="249" spans="1:9" x14ac:dyDescent="0.25">
      <c r="A249" s="1" t="s">
        <v>1400</v>
      </c>
      <c r="B249" s="1" t="s">
        <v>1112</v>
      </c>
      <c r="C249" s="1" t="s">
        <v>420</v>
      </c>
      <c r="D249" s="1" t="s">
        <v>1645</v>
      </c>
      <c r="E249" s="1">
        <v>170</v>
      </c>
      <c r="F249" s="1">
        <v>1</v>
      </c>
      <c r="G249" s="1">
        <v>123</v>
      </c>
      <c r="H249" s="1">
        <v>1086</v>
      </c>
      <c r="I249" s="1">
        <v>1038.3800000000001</v>
      </c>
    </row>
    <row r="250" spans="1:9" x14ac:dyDescent="0.25">
      <c r="A250" s="1" t="s">
        <v>1400</v>
      </c>
      <c r="B250" s="1" t="s">
        <v>1113</v>
      </c>
      <c r="C250" s="1" t="s">
        <v>421</v>
      </c>
      <c r="D250" s="1" t="s">
        <v>1646</v>
      </c>
      <c r="E250" s="1">
        <v>170</v>
      </c>
      <c r="F250" s="1">
        <v>1</v>
      </c>
      <c r="G250" s="1">
        <v>141</v>
      </c>
      <c r="H250" s="1">
        <v>642</v>
      </c>
      <c r="I250" s="1">
        <v>615.16</v>
      </c>
    </row>
    <row r="251" spans="1:9" x14ac:dyDescent="0.25">
      <c r="A251" s="1" t="s">
        <v>1422</v>
      </c>
      <c r="B251" s="1" t="s">
        <v>927</v>
      </c>
      <c r="C251" s="1" t="s">
        <v>225</v>
      </c>
      <c r="D251" s="1" t="s">
        <v>1647</v>
      </c>
      <c r="E251" s="1">
        <v>170</v>
      </c>
      <c r="F251" s="1">
        <v>1</v>
      </c>
      <c r="G251" s="1">
        <v>219</v>
      </c>
      <c r="H251" s="1">
        <v>636</v>
      </c>
      <c r="I251" s="1">
        <v>546.41999999999996</v>
      </c>
    </row>
    <row r="252" spans="1:9" x14ac:dyDescent="0.25">
      <c r="A252" s="1" t="s">
        <v>1419</v>
      </c>
      <c r="B252" s="1" t="s">
        <v>1048</v>
      </c>
      <c r="C252" s="1" t="s">
        <v>352</v>
      </c>
      <c r="D252" s="1" t="s">
        <v>1648</v>
      </c>
      <c r="E252" s="1">
        <v>170</v>
      </c>
      <c r="F252" s="1">
        <v>1</v>
      </c>
      <c r="G252" s="1">
        <v>375</v>
      </c>
      <c r="H252" s="1">
        <v>981</v>
      </c>
      <c r="I252" s="1">
        <v>974.47</v>
      </c>
    </row>
    <row r="253" spans="1:9" x14ac:dyDescent="0.25">
      <c r="A253" s="1" t="s">
        <v>1402</v>
      </c>
      <c r="B253" s="1" t="s">
        <v>1295</v>
      </c>
      <c r="C253" s="1" t="s">
        <v>608</v>
      </c>
      <c r="D253" s="1" t="s">
        <v>1649</v>
      </c>
      <c r="E253" s="1">
        <v>170</v>
      </c>
      <c r="F253" s="1">
        <v>1</v>
      </c>
      <c r="G253" s="1">
        <v>150</v>
      </c>
      <c r="H253" s="1">
        <v>702</v>
      </c>
      <c r="I253" s="1">
        <v>568.92999999999995</v>
      </c>
    </row>
    <row r="254" spans="1:9" x14ac:dyDescent="0.25">
      <c r="A254" s="1" t="s">
        <v>1418</v>
      </c>
      <c r="B254" s="1" t="s">
        <v>784</v>
      </c>
      <c r="C254" s="1" t="s">
        <v>85</v>
      </c>
      <c r="D254" s="1" t="s">
        <v>1650</v>
      </c>
      <c r="E254" s="1">
        <v>170</v>
      </c>
      <c r="F254" s="1">
        <v>1</v>
      </c>
      <c r="G254" s="1">
        <v>297</v>
      </c>
      <c r="H254" s="1">
        <v>924</v>
      </c>
      <c r="I254" s="1">
        <v>853.07</v>
      </c>
    </row>
    <row r="255" spans="1:9" x14ac:dyDescent="0.25">
      <c r="A255" s="1" t="s">
        <v>1400</v>
      </c>
      <c r="B255" s="1" t="s">
        <v>1115</v>
      </c>
      <c r="C255" s="1" t="s">
        <v>423</v>
      </c>
      <c r="D255" s="1" t="s">
        <v>1651</v>
      </c>
      <c r="E255" s="1">
        <v>170</v>
      </c>
      <c r="F255" s="1">
        <v>1</v>
      </c>
      <c r="G255" s="1">
        <v>633</v>
      </c>
      <c r="H255" s="1">
        <v>642</v>
      </c>
      <c r="I255" s="1">
        <v>636.07000000000005</v>
      </c>
    </row>
    <row r="256" spans="1:9" x14ac:dyDescent="0.25">
      <c r="A256" s="1" t="s">
        <v>1424</v>
      </c>
      <c r="B256" s="1" t="s">
        <v>1122</v>
      </c>
      <c r="C256" s="1" t="s">
        <v>77</v>
      </c>
      <c r="D256" s="1" t="s">
        <v>1652</v>
      </c>
      <c r="E256" s="1">
        <v>170</v>
      </c>
      <c r="F256" s="1">
        <v>1</v>
      </c>
      <c r="G256" s="1">
        <v>177</v>
      </c>
      <c r="H256" s="1">
        <v>879</v>
      </c>
      <c r="I256" s="1">
        <v>783.25</v>
      </c>
    </row>
    <row r="257" spans="1:9" x14ac:dyDescent="0.25">
      <c r="A257" s="1" t="s">
        <v>1409</v>
      </c>
      <c r="B257" s="1" t="s">
        <v>950</v>
      </c>
      <c r="C257" s="1" t="s">
        <v>247</v>
      </c>
      <c r="D257" s="1" t="s">
        <v>1653</v>
      </c>
      <c r="E257" s="1">
        <v>170</v>
      </c>
      <c r="F257" s="1">
        <v>1</v>
      </c>
      <c r="G257" s="1">
        <v>264</v>
      </c>
      <c r="H257" s="1">
        <v>1887</v>
      </c>
      <c r="I257" s="1">
        <v>1661.2</v>
      </c>
    </row>
    <row r="258" spans="1:9" x14ac:dyDescent="0.25">
      <c r="A258" s="1" t="s">
        <v>1420</v>
      </c>
      <c r="B258" s="1" t="s">
        <v>986</v>
      </c>
      <c r="C258" s="1" t="s">
        <v>288</v>
      </c>
      <c r="D258" s="1" t="s">
        <v>1654</v>
      </c>
      <c r="E258" s="1">
        <v>170</v>
      </c>
      <c r="F258" s="1">
        <v>1</v>
      </c>
      <c r="G258" s="1">
        <v>618</v>
      </c>
      <c r="H258" s="1">
        <v>873</v>
      </c>
      <c r="I258" s="1">
        <v>786.79</v>
      </c>
    </row>
    <row r="259" spans="1:9" x14ac:dyDescent="0.25">
      <c r="A259" s="1" t="s">
        <v>1410</v>
      </c>
      <c r="B259" s="1" t="s">
        <v>795</v>
      </c>
      <c r="C259" s="1" t="s">
        <v>1436</v>
      </c>
      <c r="D259" s="1" t="s">
        <v>1655</v>
      </c>
      <c r="E259" s="1">
        <v>170</v>
      </c>
      <c r="F259" s="1">
        <v>1</v>
      </c>
      <c r="G259" s="1">
        <v>576</v>
      </c>
      <c r="H259" s="1">
        <v>1038</v>
      </c>
      <c r="I259" s="1">
        <v>580.64</v>
      </c>
    </row>
    <row r="260" spans="1:9" x14ac:dyDescent="0.25">
      <c r="A260" s="1" t="s">
        <v>1401</v>
      </c>
      <c r="B260" s="1" t="s">
        <v>1388</v>
      </c>
      <c r="C260" s="1" t="s">
        <v>702</v>
      </c>
      <c r="D260" s="1" t="s">
        <v>1656</v>
      </c>
      <c r="E260" s="1">
        <v>170</v>
      </c>
      <c r="F260" s="1">
        <v>1</v>
      </c>
      <c r="G260" s="1">
        <v>153</v>
      </c>
      <c r="H260" s="1">
        <v>2031</v>
      </c>
      <c r="I260" s="1">
        <v>1971.93</v>
      </c>
    </row>
    <row r="261" spans="1:9" x14ac:dyDescent="0.25">
      <c r="A261" s="1" t="s">
        <v>1421</v>
      </c>
      <c r="B261" s="1" t="s">
        <v>1133</v>
      </c>
      <c r="C261" s="1" t="s">
        <v>442</v>
      </c>
      <c r="D261" s="1" t="s">
        <v>1657</v>
      </c>
      <c r="E261" s="1">
        <v>170</v>
      </c>
      <c r="F261" s="1">
        <v>1</v>
      </c>
      <c r="G261" s="1">
        <v>381</v>
      </c>
      <c r="H261" s="1">
        <v>1860</v>
      </c>
      <c r="I261" s="1">
        <v>1817.51</v>
      </c>
    </row>
    <row r="262" spans="1:9" x14ac:dyDescent="0.25">
      <c r="A262" s="1" t="s">
        <v>1407</v>
      </c>
      <c r="B262" s="1" t="s">
        <v>938</v>
      </c>
      <c r="C262" s="1" t="s">
        <v>235</v>
      </c>
      <c r="D262" s="1" t="s">
        <v>1658</v>
      </c>
      <c r="E262" s="1">
        <v>170</v>
      </c>
      <c r="F262" s="1">
        <v>1</v>
      </c>
      <c r="G262" s="1">
        <v>507</v>
      </c>
      <c r="H262" s="1">
        <v>3564</v>
      </c>
      <c r="I262" s="1">
        <v>3361.72</v>
      </c>
    </row>
    <row r="263" spans="1:9" x14ac:dyDescent="0.25">
      <c r="A263" s="1" t="s">
        <v>1415</v>
      </c>
      <c r="B263" s="1" t="s">
        <v>827</v>
      </c>
      <c r="C263" s="1" t="s">
        <v>124</v>
      </c>
      <c r="D263" s="1" t="s">
        <v>1659</v>
      </c>
      <c r="E263" s="1">
        <v>170</v>
      </c>
      <c r="F263" s="1">
        <v>1</v>
      </c>
      <c r="G263" s="1">
        <v>345</v>
      </c>
      <c r="H263" s="1">
        <v>1404</v>
      </c>
      <c r="I263" s="1">
        <v>1348.63</v>
      </c>
    </row>
    <row r="264" spans="1:9" x14ac:dyDescent="0.25">
      <c r="A264" s="1" t="s">
        <v>1403</v>
      </c>
      <c r="B264" s="1" t="s">
        <v>1004</v>
      </c>
      <c r="C264" s="1" t="s">
        <v>304</v>
      </c>
      <c r="D264" s="1" t="s">
        <v>1660</v>
      </c>
      <c r="E264" s="1">
        <v>170</v>
      </c>
      <c r="F264" s="1">
        <v>1</v>
      </c>
      <c r="G264" s="1">
        <v>144</v>
      </c>
      <c r="H264" s="1">
        <v>1269</v>
      </c>
      <c r="I264" s="1">
        <v>1179.45</v>
      </c>
    </row>
    <row r="265" spans="1:9" x14ac:dyDescent="0.25">
      <c r="A265" s="1" t="s">
        <v>1408</v>
      </c>
      <c r="B265" s="1" t="s">
        <v>1331</v>
      </c>
      <c r="C265" s="1" t="s">
        <v>640</v>
      </c>
      <c r="D265" s="1" t="s">
        <v>1661</v>
      </c>
      <c r="E265" s="1">
        <v>170</v>
      </c>
      <c r="F265" s="1">
        <v>1</v>
      </c>
      <c r="G265" s="1">
        <v>132</v>
      </c>
      <c r="H265" s="1">
        <v>822</v>
      </c>
      <c r="I265" s="1">
        <v>799.54</v>
      </c>
    </row>
    <row r="266" spans="1:9" x14ac:dyDescent="0.25">
      <c r="A266" s="1" t="s">
        <v>1408</v>
      </c>
      <c r="B266" s="1" t="s">
        <v>1172</v>
      </c>
      <c r="C266" s="1" t="s">
        <v>478</v>
      </c>
      <c r="D266" s="1" t="s">
        <v>1662</v>
      </c>
      <c r="E266" s="1">
        <v>170</v>
      </c>
      <c r="F266" s="1">
        <v>1</v>
      </c>
      <c r="G266" s="1">
        <v>495</v>
      </c>
      <c r="H266" s="1">
        <v>1542</v>
      </c>
      <c r="I266" s="1">
        <v>1529.82</v>
      </c>
    </row>
    <row r="267" spans="1:9" x14ac:dyDescent="0.25">
      <c r="A267" s="1" t="s">
        <v>1408</v>
      </c>
      <c r="B267" s="1" t="s">
        <v>1170</v>
      </c>
      <c r="C267" s="1" t="s">
        <v>476</v>
      </c>
      <c r="D267" s="1" t="s">
        <v>1663</v>
      </c>
      <c r="E267" s="1">
        <v>170</v>
      </c>
      <c r="F267" s="1">
        <v>1</v>
      </c>
      <c r="G267" s="1">
        <v>471</v>
      </c>
      <c r="H267" s="1">
        <v>471</v>
      </c>
      <c r="I267" s="1">
        <v>471</v>
      </c>
    </row>
    <row r="268" spans="1:9" x14ac:dyDescent="0.25">
      <c r="A268" s="1" t="s">
        <v>1408</v>
      </c>
      <c r="B268" s="1" t="s">
        <v>1023</v>
      </c>
      <c r="C268" s="1" t="s">
        <v>324</v>
      </c>
      <c r="D268" s="1" t="s">
        <v>1664</v>
      </c>
      <c r="E268" s="1">
        <v>170</v>
      </c>
      <c r="F268" s="1">
        <v>1</v>
      </c>
      <c r="G268" s="1">
        <v>237</v>
      </c>
      <c r="H268" s="1">
        <v>1398</v>
      </c>
      <c r="I268" s="1">
        <v>1365.02</v>
      </c>
    </row>
    <row r="269" spans="1:9" x14ac:dyDescent="0.25">
      <c r="A269" s="1" t="s">
        <v>1408</v>
      </c>
      <c r="B269" s="1" t="s">
        <v>1171</v>
      </c>
      <c r="C269" s="1" t="s">
        <v>477</v>
      </c>
      <c r="D269" s="1" t="s">
        <v>1665</v>
      </c>
      <c r="E269" s="1">
        <v>170</v>
      </c>
      <c r="F269" s="1">
        <v>1</v>
      </c>
      <c r="G269" s="1">
        <v>444</v>
      </c>
      <c r="H269" s="1">
        <v>534</v>
      </c>
      <c r="I269" s="1">
        <v>533.47</v>
      </c>
    </row>
    <row r="270" spans="1:9" x14ac:dyDescent="0.25">
      <c r="A270" s="1" t="s">
        <v>1408</v>
      </c>
      <c r="B270" s="1" t="s">
        <v>1022</v>
      </c>
      <c r="C270" s="1" t="s">
        <v>323</v>
      </c>
      <c r="D270" s="1" t="s">
        <v>1666</v>
      </c>
      <c r="E270" s="1">
        <v>170</v>
      </c>
      <c r="F270" s="1">
        <v>1</v>
      </c>
      <c r="G270" s="1">
        <v>150</v>
      </c>
      <c r="H270" s="1">
        <v>423</v>
      </c>
      <c r="I270" s="1">
        <v>417.61</v>
      </c>
    </row>
    <row r="271" spans="1:9" x14ac:dyDescent="0.25">
      <c r="A271" s="1" t="s">
        <v>1408</v>
      </c>
      <c r="B271" s="1" t="s">
        <v>1024</v>
      </c>
      <c r="C271" s="1" t="s">
        <v>325</v>
      </c>
      <c r="D271" s="1" t="s">
        <v>1667</v>
      </c>
      <c r="E271" s="1">
        <v>170</v>
      </c>
      <c r="F271" s="1">
        <v>1</v>
      </c>
      <c r="G271" s="1">
        <v>171</v>
      </c>
      <c r="H271" s="1">
        <v>873</v>
      </c>
      <c r="I271" s="1">
        <v>850.15</v>
      </c>
    </row>
    <row r="272" spans="1:9" x14ac:dyDescent="0.25">
      <c r="A272" s="1" t="s">
        <v>1429</v>
      </c>
      <c r="B272" s="1" t="s">
        <v>1257</v>
      </c>
      <c r="C272" s="1" t="s">
        <v>566</v>
      </c>
      <c r="D272" s="1" t="s">
        <v>567</v>
      </c>
      <c r="E272" s="1">
        <v>170</v>
      </c>
      <c r="F272" s="1">
        <v>1</v>
      </c>
      <c r="G272" s="1">
        <v>264</v>
      </c>
      <c r="H272" s="1">
        <v>282</v>
      </c>
      <c r="I272" s="1">
        <v>267.07</v>
      </c>
    </row>
    <row r="273" spans="1:9" x14ac:dyDescent="0.25">
      <c r="A273" s="1" t="s">
        <v>1429</v>
      </c>
      <c r="B273" s="1" t="s">
        <v>1000</v>
      </c>
      <c r="C273" s="1" t="s">
        <v>301</v>
      </c>
      <c r="D273" s="1" t="s">
        <v>1668</v>
      </c>
      <c r="E273" s="1">
        <v>170</v>
      </c>
      <c r="F273" s="1">
        <v>1</v>
      </c>
      <c r="G273" s="1">
        <v>285</v>
      </c>
      <c r="H273" s="1">
        <v>1269</v>
      </c>
      <c r="I273" s="1">
        <v>1178.6400000000001</v>
      </c>
    </row>
    <row r="274" spans="1:9" x14ac:dyDescent="0.25">
      <c r="A274" s="1" t="s">
        <v>1420</v>
      </c>
      <c r="B274" s="1" t="s">
        <v>989</v>
      </c>
      <c r="C274" s="1" t="s">
        <v>291</v>
      </c>
      <c r="D274" s="1" t="s">
        <v>1669</v>
      </c>
      <c r="E274" s="1">
        <v>170</v>
      </c>
      <c r="F274" s="1">
        <v>1</v>
      </c>
      <c r="G274" s="1">
        <v>444</v>
      </c>
      <c r="H274" s="1">
        <v>522</v>
      </c>
      <c r="I274" s="1">
        <v>452.15</v>
      </c>
    </row>
    <row r="275" spans="1:9" x14ac:dyDescent="0.25">
      <c r="A275" s="1" t="s">
        <v>1403</v>
      </c>
      <c r="B275" s="1" t="s">
        <v>1242</v>
      </c>
      <c r="C275" s="1" t="s">
        <v>550</v>
      </c>
      <c r="D275" s="1" t="s">
        <v>1670</v>
      </c>
      <c r="E275" s="1">
        <v>170</v>
      </c>
      <c r="F275" s="1">
        <v>1</v>
      </c>
      <c r="G275" s="1">
        <v>156</v>
      </c>
      <c r="H275" s="1">
        <v>1005</v>
      </c>
      <c r="I275" s="1">
        <v>952.54</v>
      </c>
    </row>
    <row r="276" spans="1:9" x14ac:dyDescent="0.25">
      <c r="A276" s="1" t="s">
        <v>1415</v>
      </c>
      <c r="B276" s="1" t="s">
        <v>954</v>
      </c>
      <c r="C276" s="1" t="s">
        <v>251</v>
      </c>
      <c r="D276" s="1" t="s">
        <v>1671</v>
      </c>
      <c r="E276" s="1">
        <v>170</v>
      </c>
      <c r="F276" s="1">
        <v>1</v>
      </c>
      <c r="G276" s="1">
        <v>267</v>
      </c>
      <c r="H276" s="1">
        <v>591</v>
      </c>
      <c r="I276" s="1">
        <v>490.62</v>
      </c>
    </row>
    <row r="277" spans="1:9" x14ac:dyDescent="0.25">
      <c r="A277" s="1" t="s">
        <v>1416</v>
      </c>
      <c r="B277" s="1" t="s">
        <v>1191</v>
      </c>
      <c r="C277" s="1" t="s">
        <v>497</v>
      </c>
      <c r="D277" s="1" t="s">
        <v>1672</v>
      </c>
      <c r="E277" s="1">
        <v>170</v>
      </c>
      <c r="F277" s="1">
        <v>1</v>
      </c>
      <c r="G277" s="1">
        <v>192</v>
      </c>
      <c r="H277" s="1">
        <v>912</v>
      </c>
      <c r="I277" s="1">
        <v>820.01</v>
      </c>
    </row>
    <row r="278" spans="1:9" x14ac:dyDescent="0.25">
      <c r="A278" s="1" t="s">
        <v>1407</v>
      </c>
      <c r="B278" s="1" t="s">
        <v>909</v>
      </c>
      <c r="C278" s="1" t="s">
        <v>714</v>
      </c>
      <c r="D278" s="1" t="s">
        <v>1673</v>
      </c>
      <c r="E278" s="1">
        <v>170</v>
      </c>
      <c r="F278" s="1">
        <v>1</v>
      </c>
      <c r="G278" s="1">
        <v>705</v>
      </c>
      <c r="H278" s="1">
        <v>846</v>
      </c>
      <c r="I278" s="1">
        <v>761.1</v>
      </c>
    </row>
    <row r="279" spans="1:9" x14ac:dyDescent="0.25">
      <c r="A279" s="1" t="s">
        <v>1420</v>
      </c>
      <c r="B279" s="1" t="s">
        <v>988</v>
      </c>
      <c r="C279" s="1" t="s">
        <v>290</v>
      </c>
      <c r="D279" s="1" t="s">
        <v>1674</v>
      </c>
      <c r="E279" s="1">
        <v>170</v>
      </c>
      <c r="F279" s="1">
        <v>1</v>
      </c>
      <c r="G279" s="1">
        <v>516</v>
      </c>
      <c r="H279" s="1">
        <v>633</v>
      </c>
      <c r="I279" s="1">
        <v>531.46</v>
      </c>
    </row>
    <row r="280" spans="1:9" x14ac:dyDescent="0.25">
      <c r="A280" s="1" t="s">
        <v>1429</v>
      </c>
      <c r="B280" s="1" t="s">
        <v>965</v>
      </c>
      <c r="C280" s="1" t="s">
        <v>262</v>
      </c>
      <c r="D280" s="1" t="s">
        <v>1675</v>
      </c>
      <c r="E280" s="1">
        <v>170</v>
      </c>
      <c r="F280" s="1">
        <v>1</v>
      </c>
      <c r="G280" s="1">
        <v>381</v>
      </c>
      <c r="H280" s="1">
        <v>582</v>
      </c>
      <c r="I280" s="1">
        <v>521.75</v>
      </c>
    </row>
    <row r="281" spans="1:9" x14ac:dyDescent="0.25">
      <c r="A281" s="1" t="s">
        <v>1415</v>
      </c>
      <c r="B281" s="1" t="s">
        <v>822</v>
      </c>
      <c r="C281" s="1" t="s">
        <v>120</v>
      </c>
      <c r="D281" s="1" t="s">
        <v>1676</v>
      </c>
      <c r="E281" s="1">
        <v>170</v>
      </c>
      <c r="F281" s="1">
        <v>1</v>
      </c>
      <c r="G281" s="1">
        <v>228</v>
      </c>
      <c r="H281" s="1">
        <v>1125</v>
      </c>
      <c r="I281" s="1">
        <v>1112.75</v>
      </c>
    </row>
    <row r="282" spans="1:9" x14ac:dyDescent="0.25">
      <c r="A282" s="1" t="s">
        <v>1408</v>
      </c>
      <c r="B282" s="1" t="s">
        <v>801</v>
      </c>
      <c r="C282" s="1" t="s">
        <v>100</v>
      </c>
      <c r="D282" s="1" t="s">
        <v>1677</v>
      </c>
      <c r="E282" s="1">
        <v>170</v>
      </c>
      <c r="F282" s="1">
        <v>1</v>
      </c>
      <c r="G282" s="1">
        <v>156</v>
      </c>
      <c r="H282" s="1">
        <v>486</v>
      </c>
      <c r="I282" s="1">
        <v>445.25</v>
      </c>
    </row>
    <row r="283" spans="1:9" x14ac:dyDescent="0.25">
      <c r="A283" s="1" t="s">
        <v>1419</v>
      </c>
      <c r="B283" s="1" t="s">
        <v>768</v>
      </c>
      <c r="C283" s="1" t="s">
        <v>66</v>
      </c>
      <c r="D283" s="1" t="s">
        <v>1678</v>
      </c>
      <c r="E283" s="1">
        <v>170</v>
      </c>
      <c r="F283" s="1">
        <v>1</v>
      </c>
      <c r="G283" s="1">
        <v>507</v>
      </c>
      <c r="H283" s="1">
        <v>1281</v>
      </c>
      <c r="I283" s="1">
        <v>1243.4100000000001</v>
      </c>
    </row>
    <row r="284" spans="1:9" x14ac:dyDescent="0.25">
      <c r="A284" s="1" t="s">
        <v>1401</v>
      </c>
      <c r="B284" s="1" t="s">
        <v>1181</v>
      </c>
      <c r="C284" s="1" t="s">
        <v>487</v>
      </c>
      <c r="D284" s="1" t="s">
        <v>1679</v>
      </c>
      <c r="E284" s="1">
        <v>170</v>
      </c>
      <c r="F284" s="1">
        <v>1</v>
      </c>
      <c r="G284" s="1">
        <v>252</v>
      </c>
      <c r="H284" s="1">
        <v>1104</v>
      </c>
      <c r="I284" s="1">
        <v>1034.1199999999999</v>
      </c>
    </row>
    <row r="285" spans="1:9" x14ac:dyDescent="0.25">
      <c r="A285" s="1" t="s">
        <v>1404</v>
      </c>
      <c r="B285" s="1" t="s">
        <v>1289</v>
      </c>
      <c r="C285" s="1" t="s">
        <v>599</v>
      </c>
      <c r="D285" s="1" t="s">
        <v>1680</v>
      </c>
      <c r="E285" s="1">
        <v>170</v>
      </c>
      <c r="F285" s="1">
        <v>1</v>
      </c>
      <c r="G285" s="1">
        <v>939</v>
      </c>
      <c r="H285" s="1">
        <v>1098</v>
      </c>
      <c r="I285" s="1">
        <v>999.21</v>
      </c>
    </row>
    <row r="286" spans="1:9" x14ac:dyDescent="0.25">
      <c r="A286" s="1" t="s">
        <v>1420</v>
      </c>
      <c r="B286" s="1" t="s">
        <v>899</v>
      </c>
      <c r="C286" s="1" t="s">
        <v>199</v>
      </c>
      <c r="D286" s="1" t="s">
        <v>1681</v>
      </c>
      <c r="E286" s="1">
        <v>170</v>
      </c>
      <c r="F286" s="1">
        <v>1</v>
      </c>
      <c r="G286" s="1">
        <v>639</v>
      </c>
      <c r="H286" s="1">
        <v>876</v>
      </c>
      <c r="I286" s="1">
        <v>800.49</v>
      </c>
    </row>
    <row r="287" spans="1:9" x14ac:dyDescent="0.25">
      <c r="A287" s="1" t="s">
        <v>1405</v>
      </c>
      <c r="B287" s="1" t="s">
        <v>1313</v>
      </c>
      <c r="C287" s="1" t="s">
        <v>624</v>
      </c>
      <c r="D287" s="1" t="s">
        <v>1682</v>
      </c>
      <c r="E287" s="1">
        <v>170</v>
      </c>
      <c r="F287" s="1">
        <v>1</v>
      </c>
      <c r="G287" s="1">
        <v>192</v>
      </c>
      <c r="H287" s="1">
        <v>1488</v>
      </c>
      <c r="I287" s="1">
        <v>1441.34</v>
      </c>
    </row>
    <row r="288" spans="1:9" x14ac:dyDescent="0.25">
      <c r="A288" s="1" t="s">
        <v>1424</v>
      </c>
      <c r="B288" s="1" t="s">
        <v>1307</v>
      </c>
      <c r="C288" s="1" t="s">
        <v>619</v>
      </c>
      <c r="D288" s="1" t="s">
        <v>1683</v>
      </c>
      <c r="E288" s="1">
        <v>170</v>
      </c>
      <c r="F288" s="1">
        <v>1</v>
      </c>
      <c r="G288" s="1">
        <v>249</v>
      </c>
      <c r="H288" s="1">
        <v>1224</v>
      </c>
      <c r="I288" s="1">
        <v>1097.95</v>
      </c>
    </row>
    <row r="289" spans="1:9" x14ac:dyDescent="0.25">
      <c r="A289" s="1" t="s">
        <v>1406</v>
      </c>
      <c r="B289" s="1" t="s">
        <v>1314</v>
      </c>
      <c r="C289" s="1" t="s">
        <v>625</v>
      </c>
      <c r="D289" s="1" t="s">
        <v>1684</v>
      </c>
      <c r="E289" s="1">
        <v>170</v>
      </c>
      <c r="F289" s="1">
        <v>1</v>
      </c>
      <c r="G289" s="1">
        <v>387</v>
      </c>
      <c r="H289" s="1">
        <v>1419</v>
      </c>
      <c r="I289" s="1">
        <v>1400.83</v>
      </c>
    </row>
    <row r="290" spans="1:9" x14ac:dyDescent="0.25">
      <c r="A290" s="1" t="s">
        <v>1418</v>
      </c>
      <c r="B290" s="1" t="s">
        <v>1233</v>
      </c>
      <c r="C290" s="1" t="s">
        <v>540</v>
      </c>
      <c r="D290" s="1" t="s">
        <v>1685</v>
      </c>
      <c r="E290" s="1">
        <v>170</v>
      </c>
      <c r="F290" s="1">
        <v>1</v>
      </c>
      <c r="G290" s="1">
        <v>168</v>
      </c>
      <c r="H290" s="1">
        <v>1290</v>
      </c>
      <c r="I290" s="1">
        <v>1253.1500000000001</v>
      </c>
    </row>
    <row r="291" spans="1:9" x14ac:dyDescent="0.25">
      <c r="A291" s="1" t="s">
        <v>1424</v>
      </c>
      <c r="B291" s="1" t="s">
        <v>1308</v>
      </c>
      <c r="C291" s="1" t="s">
        <v>620</v>
      </c>
      <c r="D291" s="1" t="s">
        <v>1686</v>
      </c>
      <c r="E291" s="1">
        <v>170</v>
      </c>
      <c r="F291" s="1">
        <v>1</v>
      </c>
      <c r="G291" s="1">
        <v>426</v>
      </c>
      <c r="H291" s="1">
        <v>1323</v>
      </c>
      <c r="I291" s="1">
        <v>1245.97</v>
      </c>
    </row>
    <row r="292" spans="1:9" x14ac:dyDescent="0.25">
      <c r="A292" s="1" t="s">
        <v>1413</v>
      </c>
      <c r="B292" s="1" t="s">
        <v>1248</v>
      </c>
      <c r="C292" s="1" t="s">
        <v>557</v>
      </c>
      <c r="D292" s="1" t="s">
        <v>1687</v>
      </c>
      <c r="E292" s="1">
        <v>170</v>
      </c>
      <c r="F292" s="1">
        <v>1</v>
      </c>
      <c r="G292" s="1">
        <v>195</v>
      </c>
      <c r="H292" s="1">
        <v>1698</v>
      </c>
      <c r="I292" s="1">
        <v>1516.16</v>
      </c>
    </row>
    <row r="293" spans="1:9" x14ac:dyDescent="0.25">
      <c r="A293" s="1" t="s">
        <v>1411</v>
      </c>
      <c r="B293" s="1" t="s">
        <v>1207</v>
      </c>
      <c r="C293" s="1" t="s">
        <v>512</v>
      </c>
      <c r="D293" s="1" t="s">
        <v>1688</v>
      </c>
      <c r="E293" s="1">
        <v>170</v>
      </c>
      <c r="F293" s="1">
        <v>1</v>
      </c>
      <c r="G293" s="1">
        <v>189</v>
      </c>
      <c r="H293" s="1">
        <v>1185</v>
      </c>
      <c r="I293" s="1">
        <v>1141.96</v>
      </c>
    </row>
    <row r="294" spans="1:9" x14ac:dyDescent="0.25">
      <c r="A294" s="1" t="s">
        <v>1420</v>
      </c>
      <c r="B294" s="1" t="s">
        <v>900</v>
      </c>
      <c r="C294" s="1" t="s">
        <v>200</v>
      </c>
      <c r="D294" s="1" t="s">
        <v>1689</v>
      </c>
      <c r="E294" s="1">
        <v>170</v>
      </c>
      <c r="F294" s="1">
        <v>1</v>
      </c>
      <c r="G294" s="1">
        <v>183</v>
      </c>
      <c r="H294" s="1">
        <v>1674</v>
      </c>
      <c r="I294" s="1">
        <v>1646.84</v>
      </c>
    </row>
    <row r="295" spans="1:9" x14ac:dyDescent="0.25">
      <c r="A295" s="1" t="s">
        <v>1425</v>
      </c>
      <c r="B295" s="1" t="s">
        <v>995</v>
      </c>
      <c r="C295" s="1" t="s">
        <v>297</v>
      </c>
      <c r="D295" s="1" t="s">
        <v>1690</v>
      </c>
      <c r="E295" s="1">
        <v>170</v>
      </c>
      <c r="F295" s="1">
        <v>1</v>
      </c>
      <c r="G295" s="1">
        <v>408</v>
      </c>
      <c r="H295" s="1">
        <v>1416</v>
      </c>
      <c r="I295" s="1">
        <v>1251.0899999999999</v>
      </c>
    </row>
    <row r="296" spans="1:9" x14ac:dyDescent="0.25">
      <c r="A296" s="1" t="s">
        <v>1416</v>
      </c>
      <c r="B296" s="1" t="s">
        <v>1206</v>
      </c>
      <c r="C296" s="1" t="s">
        <v>711</v>
      </c>
      <c r="D296" s="1" t="s">
        <v>1691</v>
      </c>
      <c r="E296" s="1">
        <v>170</v>
      </c>
      <c r="F296" s="1">
        <v>1</v>
      </c>
      <c r="G296" s="1">
        <v>162</v>
      </c>
      <c r="H296" s="1">
        <v>618</v>
      </c>
      <c r="I296" s="1">
        <v>546.61</v>
      </c>
    </row>
    <row r="297" spans="1:9" x14ac:dyDescent="0.25">
      <c r="A297" s="1" t="s">
        <v>1400</v>
      </c>
      <c r="B297" s="1" t="s">
        <v>922</v>
      </c>
      <c r="C297" s="1" t="s">
        <v>220</v>
      </c>
      <c r="D297" s="1" t="s">
        <v>1692</v>
      </c>
      <c r="E297" s="1">
        <v>170</v>
      </c>
      <c r="F297" s="1">
        <v>1</v>
      </c>
      <c r="G297" s="1">
        <v>996</v>
      </c>
      <c r="H297" s="1">
        <v>999</v>
      </c>
      <c r="I297" s="1">
        <v>996.09</v>
      </c>
    </row>
    <row r="298" spans="1:9" x14ac:dyDescent="0.25">
      <c r="A298" s="1" t="s">
        <v>1410</v>
      </c>
      <c r="B298" s="1" t="s">
        <v>1065</v>
      </c>
      <c r="C298" s="1" t="s">
        <v>371</v>
      </c>
      <c r="D298" s="1" t="s">
        <v>1693</v>
      </c>
      <c r="E298" s="1">
        <v>170</v>
      </c>
      <c r="F298" s="1">
        <v>1</v>
      </c>
      <c r="G298" s="1">
        <v>168</v>
      </c>
      <c r="H298" s="1">
        <v>873</v>
      </c>
      <c r="I298" s="1">
        <v>613.25</v>
      </c>
    </row>
    <row r="299" spans="1:9" x14ac:dyDescent="0.25">
      <c r="A299" s="1" t="s">
        <v>1404</v>
      </c>
      <c r="B299" s="1" t="s">
        <v>1315</v>
      </c>
      <c r="C299" s="1" t="s">
        <v>626</v>
      </c>
      <c r="D299" s="1" t="s">
        <v>1694</v>
      </c>
      <c r="E299" s="1">
        <v>170</v>
      </c>
      <c r="F299" s="1">
        <v>1</v>
      </c>
      <c r="G299" s="1">
        <v>339</v>
      </c>
      <c r="H299" s="1">
        <v>1560</v>
      </c>
      <c r="I299" s="1">
        <v>1481.5</v>
      </c>
    </row>
    <row r="300" spans="1:9" x14ac:dyDescent="0.25">
      <c r="A300" s="1" t="s">
        <v>1429</v>
      </c>
      <c r="B300" s="1" t="s">
        <v>1001</v>
      </c>
      <c r="C300" s="1" t="s">
        <v>302</v>
      </c>
      <c r="D300" s="1" t="s">
        <v>1695</v>
      </c>
      <c r="E300" s="1">
        <v>170</v>
      </c>
      <c r="F300" s="1">
        <v>1</v>
      </c>
      <c r="G300" s="1">
        <v>168</v>
      </c>
      <c r="H300" s="1">
        <v>1260</v>
      </c>
      <c r="I300" s="1">
        <v>1077.43</v>
      </c>
    </row>
    <row r="301" spans="1:9" x14ac:dyDescent="0.25">
      <c r="A301" s="1" t="s">
        <v>1429</v>
      </c>
      <c r="B301" s="1" t="s">
        <v>1002</v>
      </c>
      <c r="C301" s="1" t="s">
        <v>303</v>
      </c>
      <c r="D301" s="1" t="s">
        <v>1696</v>
      </c>
      <c r="E301" s="1">
        <v>170</v>
      </c>
      <c r="F301" s="1">
        <v>1</v>
      </c>
      <c r="G301" s="1">
        <v>150</v>
      </c>
      <c r="H301" s="1">
        <v>405</v>
      </c>
      <c r="I301" s="1">
        <v>388.5</v>
      </c>
    </row>
    <row r="302" spans="1:9" x14ac:dyDescent="0.25">
      <c r="A302" s="1" t="s">
        <v>1407</v>
      </c>
      <c r="B302" s="1" t="s">
        <v>906</v>
      </c>
      <c r="C302" s="1" t="s">
        <v>208</v>
      </c>
      <c r="D302" s="1" t="s">
        <v>1697</v>
      </c>
      <c r="E302" s="1">
        <v>170</v>
      </c>
      <c r="F302" s="1">
        <v>1</v>
      </c>
      <c r="G302" s="1">
        <v>189</v>
      </c>
      <c r="H302" s="1">
        <v>999</v>
      </c>
      <c r="I302" s="1">
        <v>895.17</v>
      </c>
    </row>
    <row r="303" spans="1:9" x14ac:dyDescent="0.25">
      <c r="A303" s="1" t="s">
        <v>1415</v>
      </c>
      <c r="B303" s="1" t="s">
        <v>891</v>
      </c>
      <c r="C303" s="1" t="s">
        <v>189</v>
      </c>
      <c r="D303" s="1" t="s">
        <v>1698</v>
      </c>
      <c r="E303" s="1">
        <v>170</v>
      </c>
      <c r="F303" s="1">
        <v>1</v>
      </c>
      <c r="G303" s="1">
        <v>420</v>
      </c>
      <c r="H303" s="1">
        <v>648</v>
      </c>
      <c r="I303" s="1">
        <v>571.98</v>
      </c>
    </row>
    <row r="304" spans="1:9" x14ac:dyDescent="0.25">
      <c r="A304" s="1" t="s">
        <v>1404</v>
      </c>
      <c r="B304" s="1" t="s">
        <v>1175</v>
      </c>
      <c r="C304" s="1" t="s">
        <v>481</v>
      </c>
      <c r="D304" s="1" t="s">
        <v>1699</v>
      </c>
      <c r="E304" s="1">
        <v>170</v>
      </c>
      <c r="F304" s="1">
        <v>1</v>
      </c>
      <c r="G304" s="1">
        <v>129</v>
      </c>
      <c r="H304" s="1">
        <v>1059</v>
      </c>
      <c r="I304" s="1">
        <v>892.91</v>
      </c>
    </row>
    <row r="305" spans="1:9" x14ac:dyDescent="0.25">
      <c r="A305" s="1" t="s">
        <v>1404</v>
      </c>
      <c r="B305" s="1" t="s">
        <v>1174</v>
      </c>
      <c r="C305" s="1" t="s">
        <v>480</v>
      </c>
      <c r="D305" s="1" t="s">
        <v>1700</v>
      </c>
      <c r="E305" s="1">
        <v>170</v>
      </c>
      <c r="F305" s="1">
        <v>1</v>
      </c>
      <c r="G305" s="1">
        <v>336</v>
      </c>
      <c r="H305" s="1">
        <v>2073</v>
      </c>
      <c r="I305" s="1">
        <v>2029.79</v>
      </c>
    </row>
    <row r="306" spans="1:9" x14ac:dyDescent="0.25">
      <c r="A306" s="1" t="s">
        <v>1430</v>
      </c>
      <c r="B306" s="1" t="s">
        <v>1280</v>
      </c>
      <c r="C306" s="1" t="s">
        <v>590</v>
      </c>
      <c r="D306" s="1" t="s">
        <v>1701</v>
      </c>
      <c r="E306" s="1">
        <v>170</v>
      </c>
      <c r="F306" s="1">
        <v>1</v>
      </c>
      <c r="G306" s="1">
        <v>255</v>
      </c>
      <c r="H306" s="1">
        <v>534</v>
      </c>
      <c r="I306" s="1">
        <v>426.83</v>
      </c>
    </row>
    <row r="307" spans="1:9" x14ac:dyDescent="0.25">
      <c r="A307" s="1" t="s">
        <v>1402</v>
      </c>
      <c r="B307" s="1" t="s">
        <v>867</v>
      </c>
      <c r="C307" s="1" t="s">
        <v>163</v>
      </c>
      <c r="D307" s="1" t="s">
        <v>1702</v>
      </c>
      <c r="E307" s="1">
        <v>170</v>
      </c>
      <c r="F307" s="1">
        <v>1</v>
      </c>
      <c r="G307" s="1">
        <v>276</v>
      </c>
      <c r="H307" s="1">
        <v>726</v>
      </c>
      <c r="I307" s="1">
        <v>663.11</v>
      </c>
    </row>
    <row r="308" spans="1:9" x14ac:dyDescent="0.25">
      <c r="A308" s="1" t="s">
        <v>1432</v>
      </c>
      <c r="B308" s="1" t="s">
        <v>1087</v>
      </c>
      <c r="C308" s="1" t="s">
        <v>394</v>
      </c>
      <c r="D308" s="1" t="s">
        <v>395</v>
      </c>
      <c r="E308" s="1">
        <v>170</v>
      </c>
      <c r="F308" s="1">
        <v>1</v>
      </c>
      <c r="G308" s="1">
        <v>267</v>
      </c>
      <c r="H308" s="1">
        <v>927</v>
      </c>
      <c r="I308" s="1">
        <v>894.92</v>
      </c>
    </row>
    <row r="309" spans="1:9" x14ac:dyDescent="0.25">
      <c r="A309" s="1" t="s">
        <v>1419</v>
      </c>
      <c r="B309" s="1" t="s">
        <v>767</v>
      </c>
      <c r="C309" s="1" t="s">
        <v>64</v>
      </c>
      <c r="D309" s="1" t="s">
        <v>65</v>
      </c>
      <c r="E309" s="1">
        <v>170</v>
      </c>
      <c r="F309" s="1">
        <v>1</v>
      </c>
      <c r="G309" s="1">
        <v>186</v>
      </c>
      <c r="H309" s="1">
        <v>1350</v>
      </c>
      <c r="I309" s="1">
        <v>1258.49</v>
      </c>
    </row>
    <row r="310" spans="1:9" x14ac:dyDescent="0.25">
      <c r="A310" s="1" t="s">
        <v>1423</v>
      </c>
      <c r="B310" s="1" t="s">
        <v>901</v>
      </c>
      <c r="C310" s="1" t="s">
        <v>202</v>
      </c>
      <c r="D310" s="1" t="s">
        <v>1703</v>
      </c>
      <c r="E310" s="1">
        <v>170</v>
      </c>
      <c r="F310" s="1">
        <v>1</v>
      </c>
      <c r="G310" s="1">
        <v>237</v>
      </c>
      <c r="H310" s="1">
        <v>1572</v>
      </c>
      <c r="I310" s="1">
        <v>1447.41</v>
      </c>
    </row>
    <row r="311" spans="1:9" x14ac:dyDescent="0.25">
      <c r="A311" s="1" t="s">
        <v>1418</v>
      </c>
      <c r="B311" s="1" t="s">
        <v>1343</v>
      </c>
      <c r="C311" s="1" t="s">
        <v>706</v>
      </c>
      <c r="D311" s="1" t="s">
        <v>707</v>
      </c>
      <c r="E311" s="1">
        <v>170</v>
      </c>
      <c r="F311" s="1">
        <v>1</v>
      </c>
      <c r="G311" s="1">
        <v>177</v>
      </c>
      <c r="H311" s="1">
        <v>1071</v>
      </c>
      <c r="I311" s="1">
        <v>994.26</v>
      </c>
    </row>
    <row r="312" spans="1:9" x14ac:dyDescent="0.25">
      <c r="A312" s="1" t="s">
        <v>1401</v>
      </c>
      <c r="B312" s="1" t="s">
        <v>1195</v>
      </c>
      <c r="C312" s="1" t="s">
        <v>501</v>
      </c>
      <c r="D312" s="1" t="s">
        <v>1704</v>
      </c>
      <c r="E312" s="1">
        <v>170</v>
      </c>
      <c r="F312" s="1">
        <v>1</v>
      </c>
      <c r="G312" s="1">
        <v>255</v>
      </c>
      <c r="H312" s="1">
        <v>486</v>
      </c>
      <c r="I312" s="1">
        <v>319.25</v>
      </c>
    </row>
    <row r="313" spans="1:9" x14ac:dyDescent="0.25">
      <c r="A313" s="1" t="s">
        <v>1429</v>
      </c>
      <c r="B313" s="1" t="s">
        <v>1003</v>
      </c>
      <c r="C313" s="1" t="s">
        <v>77</v>
      </c>
      <c r="D313" s="1" t="s">
        <v>1705</v>
      </c>
      <c r="E313" s="1">
        <v>170</v>
      </c>
      <c r="F313" s="1">
        <v>1</v>
      </c>
      <c r="G313" s="1">
        <v>345</v>
      </c>
      <c r="H313" s="1">
        <v>741</v>
      </c>
      <c r="I313" s="1">
        <v>656.04</v>
      </c>
    </row>
    <row r="314" spans="1:9" x14ac:dyDescent="0.25">
      <c r="A314" s="1" t="s">
        <v>1431</v>
      </c>
      <c r="B314" s="1" t="s">
        <v>1045</v>
      </c>
      <c r="C314" s="1" t="s">
        <v>349</v>
      </c>
      <c r="D314" s="1" t="s">
        <v>1706</v>
      </c>
      <c r="E314" s="1">
        <v>170</v>
      </c>
      <c r="F314" s="1">
        <v>1</v>
      </c>
      <c r="G314" s="1">
        <v>273</v>
      </c>
      <c r="H314" s="1">
        <v>654</v>
      </c>
      <c r="I314" s="1">
        <v>631.74</v>
      </c>
    </row>
    <row r="315" spans="1:9" x14ac:dyDescent="0.25">
      <c r="A315" s="1" t="s">
        <v>1415</v>
      </c>
      <c r="B315" s="1" t="s">
        <v>823</v>
      </c>
      <c r="C315" s="1" t="s">
        <v>121</v>
      </c>
      <c r="D315" s="1" t="s">
        <v>1707</v>
      </c>
      <c r="E315" s="1">
        <v>170</v>
      </c>
      <c r="F315" s="1">
        <v>1</v>
      </c>
      <c r="G315" s="1">
        <v>177</v>
      </c>
      <c r="H315" s="1">
        <v>1353</v>
      </c>
      <c r="I315" s="1">
        <v>1255.8599999999999</v>
      </c>
    </row>
    <row r="316" spans="1:9" x14ac:dyDescent="0.25">
      <c r="A316" s="1" t="s">
        <v>1402</v>
      </c>
      <c r="B316" s="1" t="s">
        <v>809</v>
      </c>
      <c r="C316" s="1" t="s">
        <v>108</v>
      </c>
      <c r="D316" s="1" t="s">
        <v>1708</v>
      </c>
      <c r="E316" s="1">
        <v>170</v>
      </c>
      <c r="F316" s="1">
        <v>1</v>
      </c>
      <c r="G316" s="1">
        <v>429</v>
      </c>
      <c r="H316" s="1">
        <v>1428</v>
      </c>
      <c r="I316" s="1">
        <v>1278.28</v>
      </c>
    </row>
    <row r="317" spans="1:9" x14ac:dyDescent="0.25">
      <c r="A317" s="1" t="s">
        <v>1402</v>
      </c>
      <c r="B317" s="1" t="s">
        <v>810</v>
      </c>
      <c r="C317" s="1" t="s">
        <v>109</v>
      </c>
      <c r="D317" s="1" t="s">
        <v>1709</v>
      </c>
      <c r="E317" s="1">
        <v>170</v>
      </c>
      <c r="F317" s="1">
        <v>1</v>
      </c>
      <c r="G317" s="1">
        <v>282</v>
      </c>
      <c r="H317" s="1">
        <v>1152</v>
      </c>
      <c r="I317" s="1">
        <v>1054.3599999999999</v>
      </c>
    </row>
    <row r="318" spans="1:9" x14ac:dyDescent="0.25">
      <c r="A318" s="1" t="s">
        <v>1413</v>
      </c>
      <c r="B318" s="1" t="s">
        <v>1184</v>
      </c>
      <c r="C318" s="1" t="s">
        <v>77</v>
      </c>
      <c r="D318" s="1" t="s">
        <v>1710</v>
      </c>
      <c r="E318" s="1">
        <v>170</v>
      </c>
      <c r="F318" s="1">
        <v>1</v>
      </c>
      <c r="G318" s="1">
        <v>165</v>
      </c>
      <c r="H318" s="1">
        <v>1296</v>
      </c>
      <c r="I318" s="1">
        <v>1246.73</v>
      </c>
    </row>
    <row r="319" spans="1:9" x14ac:dyDescent="0.25">
      <c r="A319" s="1" t="s">
        <v>1417</v>
      </c>
      <c r="B319" s="1" t="s">
        <v>1344</v>
      </c>
      <c r="C319" s="1" t="s">
        <v>77</v>
      </c>
      <c r="D319" s="1" t="s">
        <v>1710</v>
      </c>
      <c r="E319" s="1">
        <v>170</v>
      </c>
      <c r="F319" s="1">
        <v>1</v>
      </c>
      <c r="G319" s="1">
        <v>1266</v>
      </c>
      <c r="H319" s="1">
        <v>1425</v>
      </c>
      <c r="I319" s="1">
        <v>1339.34</v>
      </c>
    </row>
    <row r="320" spans="1:9" x14ac:dyDescent="0.25">
      <c r="A320" s="1" t="s">
        <v>1405</v>
      </c>
      <c r="B320" s="1" t="s">
        <v>1046</v>
      </c>
      <c r="C320" s="1" t="s">
        <v>350</v>
      </c>
      <c r="D320" s="1" t="s">
        <v>1711</v>
      </c>
      <c r="E320" s="1">
        <v>170</v>
      </c>
      <c r="F320" s="1">
        <v>1</v>
      </c>
      <c r="G320" s="1">
        <v>213</v>
      </c>
      <c r="H320" s="1">
        <v>1017</v>
      </c>
      <c r="I320" s="1">
        <v>984.62</v>
      </c>
    </row>
    <row r="321" spans="1:9" x14ac:dyDescent="0.25">
      <c r="A321" s="1" t="s">
        <v>1405</v>
      </c>
      <c r="B321" s="1" t="s">
        <v>920</v>
      </c>
      <c r="C321" s="1" t="s">
        <v>218</v>
      </c>
      <c r="D321" s="1" t="s">
        <v>1712</v>
      </c>
      <c r="E321" s="1">
        <v>170</v>
      </c>
      <c r="F321" s="1">
        <v>1</v>
      </c>
      <c r="G321" s="1">
        <v>150</v>
      </c>
      <c r="H321" s="1">
        <v>618</v>
      </c>
      <c r="I321" s="1">
        <v>605.35</v>
      </c>
    </row>
    <row r="322" spans="1:9" x14ac:dyDescent="0.25">
      <c r="A322" s="1" t="s">
        <v>1410</v>
      </c>
      <c r="B322" s="1" t="s">
        <v>1108</v>
      </c>
      <c r="C322" s="1" t="s">
        <v>1441</v>
      </c>
      <c r="D322" s="1" t="s">
        <v>1713</v>
      </c>
      <c r="E322" s="1">
        <v>170</v>
      </c>
      <c r="F322" s="1">
        <v>1</v>
      </c>
      <c r="G322" s="1">
        <v>294</v>
      </c>
      <c r="H322" s="1">
        <v>423</v>
      </c>
      <c r="I322" s="1">
        <v>416.66</v>
      </c>
    </row>
    <row r="323" spans="1:9" x14ac:dyDescent="0.25">
      <c r="A323" s="1" t="s">
        <v>1409</v>
      </c>
      <c r="B323" s="1" t="s">
        <v>1016</v>
      </c>
      <c r="C323" s="1" t="s">
        <v>317</v>
      </c>
      <c r="D323" s="1" t="s">
        <v>1714</v>
      </c>
      <c r="E323" s="1">
        <v>170</v>
      </c>
      <c r="F323" s="1">
        <v>1</v>
      </c>
      <c r="G323" s="1">
        <v>255</v>
      </c>
      <c r="H323" s="1">
        <v>933</v>
      </c>
      <c r="I323" s="1">
        <v>908.64</v>
      </c>
    </row>
    <row r="324" spans="1:9" x14ac:dyDescent="0.25">
      <c r="A324" s="1" t="s">
        <v>1416</v>
      </c>
      <c r="B324" s="1" t="s">
        <v>1131</v>
      </c>
      <c r="C324" s="1" t="s">
        <v>440</v>
      </c>
      <c r="D324" s="1" t="s">
        <v>1715</v>
      </c>
      <c r="E324" s="1">
        <v>170</v>
      </c>
      <c r="F324" s="1">
        <v>1</v>
      </c>
      <c r="G324" s="1">
        <v>225</v>
      </c>
      <c r="H324" s="1">
        <v>906</v>
      </c>
      <c r="I324" s="1">
        <v>872.88</v>
      </c>
    </row>
    <row r="325" spans="1:9" x14ac:dyDescent="0.25">
      <c r="A325" s="1" t="s">
        <v>1423</v>
      </c>
      <c r="B325" s="1" t="s">
        <v>816</v>
      </c>
      <c r="C325" s="1" t="s">
        <v>1450</v>
      </c>
      <c r="D325" s="1" t="s">
        <v>1716</v>
      </c>
      <c r="E325" s="1">
        <v>170</v>
      </c>
      <c r="F325" s="1">
        <v>1</v>
      </c>
      <c r="G325" s="1">
        <v>210</v>
      </c>
      <c r="H325" s="1">
        <v>1026</v>
      </c>
      <c r="I325" s="1">
        <v>884.98</v>
      </c>
    </row>
    <row r="326" spans="1:9" x14ac:dyDescent="0.25">
      <c r="A326" s="1" t="s">
        <v>1407</v>
      </c>
      <c r="B326" s="1" t="s">
        <v>1182</v>
      </c>
      <c r="C326" s="1" t="s">
        <v>488</v>
      </c>
      <c r="D326" s="1" t="s">
        <v>489</v>
      </c>
      <c r="E326" s="1">
        <v>170</v>
      </c>
      <c r="F326" s="1">
        <v>1</v>
      </c>
      <c r="G326" s="1">
        <v>153</v>
      </c>
      <c r="H326" s="1">
        <v>1176</v>
      </c>
      <c r="I326" s="1">
        <v>999.9</v>
      </c>
    </row>
    <row r="327" spans="1:9" x14ac:dyDescent="0.25">
      <c r="A327" s="1" t="s">
        <v>1426</v>
      </c>
      <c r="B327" s="1" t="s">
        <v>914</v>
      </c>
      <c r="C327" s="1" t="s">
        <v>212</v>
      </c>
      <c r="D327" s="1" t="s">
        <v>1717</v>
      </c>
      <c r="E327" s="1">
        <v>170</v>
      </c>
      <c r="F327" s="1">
        <v>1</v>
      </c>
      <c r="G327" s="1">
        <v>303</v>
      </c>
      <c r="H327" s="1">
        <v>966</v>
      </c>
      <c r="I327" s="1">
        <v>940.08</v>
      </c>
    </row>
    <row r="328" spans="1:9" x14ac:dyDescent="0.25">
      <c r="A328" s="1" t="s">
        <v>1405</v>
      </c>
      <c r="B328" s="1" t="s">
        <v>931</v>
      </c>
      <c r="C328" s="1" t="s">
        <v>228</v>
      </c>
      <c r="D328" s="1" t="s">
        <v>78</v>
      </c>
      <c r="E328" s="1">
        <v>170</v>
      </c>
      <c r="F328" s="1">
        <v>1</v>
      </c>
      <c r="G328" s="1">
        <v>189</v>
      </c>
      <c r="H328" s="1">
        <v>417</v>
      </c>
      <c r="I328" s="1">
        <v>280.66000000000003</v>
      </c>
    </row>
    <row r="329" spans="1:9" x14ac:dyDescent="0.25">
      <c r="A329" s="1" t="s">
        <v>1418</v>
      </c>
      <c r="B329" s="1" t="s">
        <v>1147</v>
      </c>
      <c r="C329" s="1" t="s">
        <v>455</v>
      </c>
      <c r="D329" s="1" t="s">
        <v>1718</v>
      </c>
      <c r="E329" s="1">
        <v>170</v>
      </c>
      <c r="F329" s="1">
        <v>1</v>
      </c>
      <c r="G329" s="1">
        <v>369</v>
      </c>
      <c r="H329" s="1">
        <v>684</v>
      </c>
      <c r="I329" s="1">
        <v>543.02</v>
      </c>
    </row>
    <row r="330" spans="1:9" x14ac:dyDescent="0.25">
      <c r="A330" s="1" t="s">
        <v>1402</v>
      </c>
      <c r="B330" s="1" t="s">
        <v>814</v>
      </c>
      <c r="C330" s="1" t="s">
        <v>113</v>
      </c>
      <c r="D330" s="1" t="s">
        <v>1719</v>
      </c>
      <c r="E330" s="1">
        <v>170</v>
      </c>
      <c r="F330" s="1">
        <v>1</v>
      </c>
      <c r="G330" s="1">
        <v>282</v>
      </c>
      <c r="H330" s="1">
        <v>858</v>
      </c>
      <c r="I330" s="1">
        <v>768.31</v>
      </c>
    </row>
    <row r="331" spans="1:9" x14ac:dyDescent="0.25">
      <c r="A331" s="1" t="s">
        <v>1402</v>
      </c>
      <c r="B331" s="1" t="s">
        <v>812</v>
      </c>
      <c r="C331" s="1" t="s">
        <v>111</v>
      </c>
      <c r="D331" s="1" t="s">
        <v>1720</v>
      </c>
      <c r="E331" s="1">
        <v>170</v>
      </c>
      <c r="F331" s="1">
        <v>1</v>
      </c>
      <c r="G331" s="1">
        <v>570</v>
      </c>
      <c r="H331" s="1">
        <v>603</v>
      </c>
      <c r="I331" s="1">
        <v>590.95000000000005</v>
      </c>
    </row>
    <row r="332" spans="1:9" x14ac:dyDescent="0.25">
      <c r="A332" s="1" t="s">
        <v>1415</v>
      </c>
      <c r="B332" s="1" t="s">
        <v>1373</v>
      </c>
      <c r="C332" s="1" t="s">
        <v>685</v>
      </c>
      <c r="D332" s="1" t="s">
        <v>1721</v>
      </c>
      <c r="E332" s="1">
        <v>170</v>
      </c>
      <c r="F332" s="1">
        <v>1</v>
      </c>
      <c r="G332" s="1">
        <v>231</v>
      </c>
      <c r="H332" s="1">
        <v>1578</v>
      </c>
      <c r="I332" s="1">
        <v>1444.23</v>
      </c>
    </row>
    <row r="333" spans="1:9" x14ac:dyDescent="0.25">
      <c r="A333" s="1" t="s">
        <v>1413</v>
      </c>
      <c r="B333" s="1" t="s">
        <v>1185</v>
      </c>
      <c r="C333" s="1" t="s">
        <v>491</v>
      </c>
      <c r="D333" s="1" t="s">
        <v>1722</v>
      </c>
      <c r="E333" s="1">
        <v>170</v>
      </c>
      <c r="F333" s="1">
        <v>1</v>
      </c>
      <c r="G333" s="1">
        <v>162</v>
      </c>
      <c r="H333" s="1">
        <v>933</v>
      </c>
      <c r="I333" s="1">
        <v>797.06</v>
      </c>
    </row>
    <row r="334" spans="1:9" x14ac:dyDescent="0.25">
      <c r="A334" s="1" t="s">
        <v>1417</v>
      </c>
      <c r="B334" s="1" t="s">
        <v>1202</v>
      </c>
      <c r="C334" s="1" t="s">
        <v>508</v>
      </c>
      <c r="D334" s="1" t="s">
        <v>1723</v>
      </c>
      <c r="E334" s="1">
        <v>170</v>
      </c>
      <c r="F334" s="1">
        <v>1</v>
      </c>
      <c r="G334" s="1">
        <v>129</v>
      </c>
      <c r="H334" s="1">
        <v>687</v>
      </c>
      <c r="I334" s="1">
        <v>525.59</v>
      </c>
    </row>
    <row r="335" spans="1:9" x14ac:dyDescent="0.25">
      <c r="A335" s="1" t="s">
        <v>1409</v>
      </c>
      <c r="B335" s="1" t="s">
        <v>948</v>
      </c>
      <c r="C335" s="1" t="s">
        <v>245</v>
      </c>
      <c r="D335" s="1" t="s">
        <v>1724</v>
      </c>
      <c r="E335" s="1">
        <v>170</v>
      </c>
      <c r="F335" s="1">
        <v>1</v>
      </c>
      <c r="G335" s="1">
        <v>252</v>
      </c>
      <c r="H335" s="1">
        <v>549</v>
      </c>
      <c r="I335" s="1">
        <v>517.08000000000004</v>
      </c>
    </row>
    <row r="336" spans="1:9" x14ac:dyDescent="0.25">
      <c r="A336" s="1" t="s">
        <v>1415</v>
      </c>
      <c r="B336" s="1" t="s">
        <v>956</v>
      </c>
      <c r="C336" s="1" t="s">
        <v>253</v>
      </c>
      <c r="D336" s="1" t="s">
        <v>1725</v>
      </c>
      <c r="E336" s="1">
        <v>170</v>
      </c>
      <c r="F336" s="1">
        <v>1</v>
      </c>
      <c r="G336" s="1">
        <v>135</v>
      </c>
      <c r="H336" s="1">
        <v>807</v>
      </c>
      <c r="I336" s="1">
        <v>798.18</v>
      </c>
    </row>
    <row r="337" spans="1:9" x14ac:dyDescent="0.25">
      <c r="A337" s="1" t="s">
        <v>1401</v>
      </c>
      <c r="B337" s="1" t="s">
        <v>1037</v>
      </c>
      <c r="C337" s="1" t="s">
        <v>341</v>
      </c>
      <c r="D337" s="1" t="s">
        <v>1726</v>
      </c>
      <c r="E337" s="1">
        <v>170</v>
      </c>
      <c r="F337" s="1">
        <v>1</v>
      </c>
      <c r="G337" s="1">
        <v>285</v>
      </c>
      <c r="H337" s="1">
        <v>318</v>
      </c>
      <c r="I337" s="1">
        <v>286.55</v>
      </c>
    </row>
    <row r="338" spans="1:9" x14ac:dyDescent="0.25">
      <c r="A338" s="1" t="s">
        <v>1401</v>
      </c>
      <c r="B338" s="1" t="s">
        <v>865</v>
      </c>
      <c r="C338" s="1" t="s">
        <v>162</v>
      </c>
      <c r="D338" s="1" t="s">
        <v>1727</v>
      </c>
      <c r="E338" s="1">
        <v>170</v>
      </c>
      <c r="F338" s="1">
        <v>1</v>
      </c>
      <c r="G338" s="1">
        <v>168</v>
      </c>
      <c r="H338" s="1">
        <v>1659</v>
      </c>
      <c r="I338" s="1">
        <v>1603.57</v>
      </c>
    </row>
    <row r="339" spans="1:9" x14ac:dyDescent="0.25">
      <c r="A339" s="1" t="s">
        <v>1402</v>
      </c>
      <c r="B339" s="1" t="s">
        <v>1158</v>
      </c>
      <c r="C339" s="1" t="s">
        <v>463</v>
      </c>
      <c r="D339" s="1" t="s">
        <v>1728</v>
      </c>
      <c r="E339" s="1">
        <v>170</v>
      </c>
      <c r="F339" s="1">
        <v>1</v>
      </c>
      <c r="G339" s="1">
        <v>174</v>
      </c>
      <c r="H339" s="1">
        <v>1116</v>
      </c>
      <c r="I339" s="1">
        <v>1092.02</v>
      </c>
    </row>
    <row r="340" spans="1:9" x14ac:dyDescent="0.25">
      <c r="A340" s="1" t="s">
        <v>1418</v>
      </c>
      <c r="B340" s="1" t="s">
        <v>1232</v>
      </c>
      <c r="C340" s="1" t="s">
        <v>539</v>
      </c>
      <c r="D340" s="1" t="s">
        <v>1729</v>
      </c>
      <c r="E340" s="1">
        <v>170</v>
      </c>
      <c r="F340" s="1">
        <v>1</v>
      </c>
      <c r="G340" s="1">
        <v>345</v>
      </c>
      <c r="H340" s="1">
        <v>348</v>
      </c>
      <c r="I340" s="1">
        <v>345.32</v>
      </c>
    </row>
    <row r="341" spans="1:9" x14ac:dyDescent="0.25">
      <c r="A341" s="1" t="s">
        <v>1404</v>
      </c>
      <c r="B341" s="1" t="s">
        <v>1357</v>
      </c>
      <c r="C341" s="1" t="s">
        <v>665</v>
      </c>
      <c r="D341" s="1" t="s">
        <v>1730</v>
      </c>
      <c r="E341" s="1">
        <v>170</v>
      </c>
      <c r="F341" s="1">
        <v>1</v>
      </c>
      <c r="G341" s="1">
        <v>243</v>
      </c>
      <c r="H341" s="1">
        <v>1770</v>
      </c>
      <c r="I341" s="1">
        <v>1607.61</v>
      </c>
    </row>
    <row r="342" spans="1:9" x14ac:dyDescent="0.25">
      <c r="A342" s="1" t="s">
        <v>1401</v>
      </c>
      <c r="B342" s="1" t="s">
        <v>834</v>
      </c>
      <c r="C342" s="1" t="s">
        <v>131</v>
      </c>
      <c r="D342" s="1" t="s">
        <v>1731</v>
      </c>
      <c r="E342" s="1">
        <v>170</v>
      </c>
      <c r="F342" s="1">
        <v>1</v>
      </c>
      <c r="G342" s="1">
        <v>336</v>
      </c>
      <c r="H342" s="1">
        <v>954</v>
      </c>
      <c r="I342" s="1">
        <v>944.89</v>
      </c>
    </row>
    <row r="343" spans="1:9" x14ac:dyDescent="0.25">
      <c r="A343" s="1" t="s">
        <v>1423</v>
      </c>
      <c r="B343" s="1" t="s">
        <v>815</v>
      </c>
      <c r="C343" s="1" t="s">
        <v>114</v>
      </c>
      <c r="D343" s="1" t="s">
        <v>1732</v>
      </c>
      <c r="E343" s="1">
        <v>170</v>
      </c>
      <c r="F343" s="1">
        <v>1</v>
      </c>
      <c r="G343" s="1">
        <v>633</v>
      </c>
      <c r="H343" s="1">
        <v>1542</v>
      </c>
      <c r="I343" s="1">
        <v>1467.26</v>
      </c>
    </row>
    <row r="344" spans="1:9" x14ac:dyDescent="0.25">
      <c r="A344" s="1" t="s">
        <v>1428</v>
      </c>
      <c r="B344" s="1" t="s">
        <v>777</v>
      </c>
      <c r="C344" s="1" t="s">
        <v>75</v>
      </c>
      <c r="D344" s="1" t="s">
        <v>1733</v>
      </c>
      <c r="E344" s="1">
        <v>170</v>
      </c>
      <c r="F344" s="1">
        <v>1</v>
      </c>
      <c r="G344" s="1">
        <v>261</v>
      </c>
      <c r="H344" s="1">
        <v>2670</v>
      </c>
      <c r="I344" s="1">
        <v>2508.5700000000002</v>
      </c>
    </row>
    <row r="345" spans="1:9" x14ac:dyDescent="0.25">
      <c r="A345" s="1" t="s">
        <v>1417</v>
      </c>
      <c r="B345" s="1" t="s">
        <v>971</v>
      </c>
      <c r="C345" s="1" t="s">
        <v>268</v>
      </c>
      <c r="D345" s="1" t="s">
        <v>1734</v>
      </c>
      <c r="E345" s="1">
        <v>170</v>
      </c>
      <c r="F345" s="1">
        <v>1</v>
      </c>
      <c r="G345" s="1">
        <v>1512</v>
      </c>
      <c r="H345" s="1">
        <v>1512</v>
      </c>
      <c r="I345" s="1">
        <v>1512</v>
      </c>
    </row>
    <row r="346" spans="1:9" x14ac:dyDescent="0.25">
      <c r="A346" s="1" t="s">
        <v>1401</v>
      </c>
      <c r="B346" s="1" t="s">
        <v>937</v>
      </c>
      <c r="C346" s="1" t="s">
        <v>234</v>
      </c>
      <c r="D346" s="1" t="s">
        <v>1735</v>
      </c>
      <c r="E346" s="1">
        <v>170</v>
      </c>
      <c r="F346" s="1">
        <v>1</v>
      </c>
      <c r="G346" s="1">
        <v>276</v>
      </c>
      <c r="H346" s="1">
        <v>768</v>
      </c>
      <c r="I346" s="1">
        <v>696.31</v>
      </c>
    </row>
    <row r="347" spans="1:9" x14ac:dyDescent="0.25">
      <c r="A347" s="1" t="s">
        <v>1420</v>
      </c>
      <c r="B347" s="1" t="s">
        <v>987</v>
      </c>
      <c r="C347" s="1" t="s">
        <v>289</v>
      </c>
      <c r="D347" s="1" t="s">
        <v>1736</v>
      </c>
      <c r="E347" s="1">
        <v>170</v>
      </c>
      <c r="F347" s="1">
        <v>1</v>
      </c>
      <c r="G347" s="1">
        <v>282</v>
      </c>
      <c r="H347" s="1">
        <v>366</v>
      </c>
      <c r="I347" s="1">
        <v>297.81</v>
      </c>
    </row>
    <row r="348" spans="1:9" x14ac:dyDescent="0.25">
      <c r="A348" s="1" t="s">
        <v>1406</v>
      </c>
      <c r="B348" s="1" t="s">
        <v>748</v>
      </c>
      <c r="C348" s="1" t="s">
        <v>42</v>
      </c>
      <c r="D348" s="1" t="s">
        <v>1737</v>
      </c>
      <c r="E348" s="1">
        <v>170</v>
      </c>
      <c r="F348" s="1">
        <v>1</v>
      </c>
      <c r="G348" s="1">
        <v>246</v>
      </c>
      <c r="H348" s="1">
        <v>786</v>
      </c>
      <c r="I348" s="1">
        <v>778.12</v>
      </c>
    </row>
    <row r="349" spans="1:9" x14ac:dyDescent="0.25">
      <c r="A349" s="1" t="s">
        <v>1418</v>
      </c>
      <c r="B349" s="1" t="s">
        <v>762</v>
      </c>
      <c r="C349" s="1" t="s">
        <v>59</v>
      </c>
      <c r="D349" s="1" t="s">
        <v>1738</v>
      </c>
      <c r="E349" s="1">
        <v>170</v>
      </c>
      <c r="F349" s="1">
        <v>1</v>
      </c>
      <c r="G349" s="1">
        <v>399</v>
      </c>
      <c r="H349" s="1">
        <v>1182</v>
      </c>
      <c r="I349" s="1">
        <v>1139.07</v>
      </c>
    </row>
    <row r="350" spans="1:9" x14ac:dyDescent="0.25">
      <c r="A350" s="1" t="s">
        <v>1406</v>
      </c>
      <c r="B350" s="1" t="s">
        <v>744</v>
      </c>
      <c r="C350" s="1" t="s">
        <v>37</v>
      </c>
      <c r="D350" s="1" t="s">
        <v>1739</v>
      </c>
      <c r="E350" s="1">
        <v>170</v>
      </c>
      <c r="F350" s="1">
        <v>1</v>
      </c>
      <c r="G350" s="1">
        <v>255</v>
      </c>
      <c r="H350" s="1">
        <v>579</v>
      </c>
      <c r="I350" s="1">
        <v>552.04</v>
      </c>
    </row>
    <row r="351" spans="1:9" x14ac:dyDescent="0.25">
      <c r="A351" s="1" t="s">
        <v>1423</v>
      </c>
      <c r="B351" s="1" t="s">
        <v>960</v>
      </c>
      <c r="C351" s="1" t="s">
        <v>1442</v>
      </c>
      <c r="D351" s="1" t="s">
        <v>1740</v>
      </c>
      <c r="E351" s="1">
        <v>170</v>
      </c>
      <c r="F351" s="1">
        <v>1</v>
      </c>
      <c r="G351" s="1">
        <v>285</v>
      </c>
      <c r="H351" s="1">
        <v>765</v>
      </c>
      <c r="I351" s="1">
        <v>732.87</v>
      </c>
    </row>
    <row r="352" spans="1:9" x14ac:dyDescent="0.25">
      <c r="A352" s="1" t="s">
        <v>1403</v>
      </c>
      <c r="B352" s="1" t="s">
        <v>1077</v>
      </c>
      <c r="C352" s="1" t="s">
        <v>77</v>
      </c>
      <c r="D352" s="1" t="s">
        <v>1741</v>
      </c>
      <c r="E352" s="1">
        <v>170</v>
      </c>
      <c r="F352" s="1">
        <v>1</v>
      </c>
      <c r="G352" s="1">
        <v>459</v>
      </c>
      <c r="H352" s="1">
        <v>708</v>
      </c>
      <c r="I352" s="1">
        <v>582.41</v>
      </c>
    </row>
    <row r="353" spans="1:9" x14ac:dyDescent="0.25">
      <c r="A353" s="1" t="s">
        <v>1406</v>
      </c>
      <c r="B353" s="1" t="s">
        <v>1165</v>
      </c>
      <c r="C353" s="1" t="s">
        <v>472</v>
      </c>
      <c r="D353" s="1" t="s">
        <v>1742</v>
      </c>
      <c r="E353" s="1">
        <v>170</v>
      </c>
      <c r="F353" s="1">
        <v>1</v>
      </c>
      <c r="G353" s="1">
        <v>279</v>
      </c>
      <c r="H353" s="1">
        <v>894</v>
      </c>
      <c r="I353" s="1">
        <v>879.25</v>
      </c>
    </row>
    <row r="354" spans="1:9" x14ac:dyDescent="0.25">
      <c r="A354" s="1" t="s">
        <v>1401</v>
      </c>
      <c r="B354" s="1" t="s">
        <v>1091</v>
      </c>
      <c r="C354" s="1" t="s">
        <v>400</v>
      </c>
      <c r="D354" s="1" t="s">
        <v>1743</v>
      </c>
      <c r="E354" s="1">
        <v>170</v>
      </c>
      <c r="F354" s="1">
        <v>1</v>
      </c>
      <c r="G354" s="1">
        <v>405</v>
      </c>
      <c r="H354" s="1">
        <v>1371</v>
      </c>
      <c r="I354" s="1">
        <v>1190.23</v>
      </c>
    </row>
    <row r="355" spans="1:9" x14ac:dyDescent="0.25">
      <c r="A355" s="1" t="s">
        <v>1401</v>
      </c>
      <c r="B355" s="1" t="s">
        <v>1092</v>
      </c>
      <c r="C355" s="1" t="s">
        <v>401</v>
      </c>
      <c r="D355" s="1" t="s">
        <v>1744</v>
      </c>
      <c r="E355" s="1">
        <v>170</v>
      </c>
      <c r="F355" s="1">
        <v>1</v>
      </c>
      <c r="G355" s="1">
        <v>1182</v>
      </c>
      <c r="H355" s="1">
        <v>1254</v>
      </c>
      <c r="I355" s="1">
        <v>1244.68</v>
      </c>
    </row>
    <row r="356" spans="1:9" x14ac:dyDescent="0.25">
      <c r="A356" s="1" t="s">
        <v>1428</v>
      </c>
      <c r="B356" s="1" t="s">
        <v>1135</v>
      </c>
      <c r="C356" s="1" t="s">
        <v>445</v>
      </c>
      <c r="D356" s="1" t="s">
        <v>1745</v>
      </c>
      <c r="E356" s="1">
        <v>170</v>
      </c>
      <c r="F356" s="1">
        <v>1</v>
      </c>
      <c r="G356" s="1">
        <v>225</v>
      </c>
      <c r="H356" s="1">
        <v>966</v>
      </c>
      <c r="I356" s="1">
        <v>943.95</v>
      </c>
    </row>
    <row r="357" spans="1:9" x14ac:dyDescent="0.25">
      <c r="A357" s="1" t="s">
        <v>1428</v>
      </c>
      <c r="B357" s="1" t="s">
        <v>1136</v>
      </c>
      <c r="C357" s="1" t="s">
        <v>446</v>
      </c>
      <c r="D357" s="1" t="s">
        <v>1746</v>
      </c>
      <c r="E357" s="1">
        <v>170</v>
      </c>
      <c r="F357" s="1">
        <v>1</v>
      </c>
      <c r="G357" s="1">
        <v>180</v>
      </c>
      <c r="H357" s="1">
        <v>705</v>
      </c>
      <c r="I357" s="1">
        <v>631.75</v>
      </c>
    </row>
    <row r="358" spans="1:9" x14ac:dyDescent="0.25">
      <c r="A358" s="1" t="s">
        <v>1405</v>
      </c>
      <c r="B358" s="1" t="s">
        <v>1053</v>
      </c>
      <c r="C358" s="1" t="s">
        <v>356</v>
      </c>
      <c r="D358" s="1" t="s">
        <v>1747</v>
      </c>
      <c r="E358" s="1">
        <v>170</v>
      </c>
      <c r="F358" s="1">
        <v>1</v>
      </c>
      <c r="G358" s="1">
        <v>255</v>
      </c>
      <c r="H358" s="1">
        <v>1752</v>
      </c>
      <c r="I358" s="1">
        <v>1637.31</v>
      </c>
    </row>
    <row r="359" spans="1:9" x14ac:dyDescent="0.25">
      <c r="A359" s="1" t="s">
        <v>1428</v>
      </c>
      <c r="B359" s="1" t="s">
        <v>778</v>
      </c>
      <c r="C359" s="1" t="s">
        <v>76</v>
      </c>
      <c r="D359" s="1" t="s">
        <v>1748</v>
      </c>
      <c r="E359" s="1">
        <v>170</v>
      </c>
      <c r="F359" s="1">
        <v>1</v>
      </c>
      <c r="G359" s="1">
        <v>264</v>
      </c>
      <c r="H359" s="1">
        <v>627</v>
      </c>
      <c r="I359" s="1">
        <v>578.08000000000004</v>
      </c>
    </row>
    <row r="360" spans="1:9" x14ac:dyDescent="0.25">
      <c r="A360" s="1" t="s">
        <v>1406</v>
      </c>
      <c r="B360" s="1" t="s">
        <v>743</v>
      </c>
      <c r="C360" s="1" t="s">
        <v>36</v>
      </c>
      <c r="D360" s="1" t="s">
        <v>1749</v>
      </c>
      <c r="E360" s="1">
        <v>170</v>
      </c>
      <c r="F360" s="1">
        <v>1</v>
      </c>
      <c r="G360" s="1">
        <v>279</v>
      </c>
      <c r="H360" s="1">
        <v>726</v>
      </c>
      <c r="I360" s="1">
        <v>717.35</v>
      </c>
    </row>
    <row r="361" spans="1:9" x14ac:dyDescent="0.25">
      <c r="A361" s="1" t="s">
        <v>1406</v>
      </c>
      <c r="B361" s="1" t="s">
        <v>745</v>
      </c>
      <c r="C361" s="1" t="s">
        <v>38</v>
      </c>
      <c r="D361" s="1" t="s">
        <v>1750</v>
      </c>
      <c r="E361" s="1">
        <v>170</v>
      </c>
      <c r="F361" s="1">
        <v>1</v>
      </c>
      <c r="G361" s="1">
        <v>537</v>
      </c>
      <c r="H361" s="1">
        <v>585</v>
      </c>
      <c r="I361" s="1">
        <v>575.74</v>
      </c>
    </row>
    <row r="362" spans="1:9" x14ac:dyDescent="0.25">
      <c r="A362" s="1" t="s">
        <v>1417</v>
      </c>
      <c r="B362" s="1" t="s">
        <v>970</v>
      </c>
      <c r="C362" s="1" t="s">
        <v>267</v>
      </c>
      <c r="D362" s="1" t="s">
        <v>1751</v>
      </c>
      <c r="E362" s="1">
        <v>170</v>
      </c>
      <c r="F362" s="1">
        <v>1</v>
      </c>
      <c r="G362" s="1">
        <v>450</v>
      </c>
      <c r="H362" s="1">
        <v>1266</v>
      </c>
      <c r="I362" s="1">
        <v>1089.58</v>
      </c>
    </row>
    <row r="363" spans="1:9" x14ac:dyDescent="0.25">
      <c r="A363" s="1" t="s">
        <v>1417</v>
      </c>
      <c r="B363" s="1" t="s">
        <v>969</v>
      </c>
      <c r="C363" s="1" t="s">
        <v>266</v>
      </c>
      <c r="D363" s="1" t="s">
        <v>1752</v>
      </c>
      <c r="E363" s="1">
        <v>170</v>
      </c>
      <c r="F363" s="1">
        <v>1</v>
      </c>
      <c r="G363" s="1">
        <v>261</v>
      </c>
      <c r="H363" s="1">
        <v>1086</v>
      </c>
      <c r="I363" s="1">
        <v>1065.02</v>
      </c>
    </row>
    <row r="364" spans="1:9" x14ac:dyDescent="0.25">
      <c r="A364" s="1" t="s">
        <v>1403</v>
      </c>
      <c r="B364" s="1" t="s">
        <v>1382</v>
      </c>
      <c r="C364" s="1" t="s">
        <v>696</v>
      </c>
      <c r="D364" s="1" t="s">
        <v>1753</v>
      </c>
      <c r="E364" s="1">
        <v>170</v>
      </c>
      <c r="F364" s="1">
        <v>1</v>
      </c>
      <c r="G364" s="1">
        <v>456</v>
      </c>
      <c r="H364" s="1">
        <v>606</v>
      </c>
      <c r="I364" s="1">
        <v>461.51</v>
      </c>
    </row>
    <row r="365" spans="1:9" x14ac:dyDescent="0.25">
      <c r="A365" s="1" t="s">
        <v>1416</v>
      </c>
      <c r="B365" s="1" t="s">
        <v>1356</v>
      </c>
      <c r="C365" s="1" t="s">
        <v>664</v>
      </c>
      <c r="D365" s="1" t="s">
        <v>1754</v>
      </c>
      <c r="E365" s="1">
        <v>170</v>
      </c>
      <c r="F365" s="1">
        <v>1</v>
      </c>
      <c r="G365" s="1">
        <v>204</v>
      </c>
      <c r="H365" s="1">
        <v>234</v>
      </c>
      <c r="I365" s="1">
        <v>219.23</v>
      </c>
    </row>
    <row r="366" spans="1:9" x14ac:dyDescent="0.25">
      <c r="A366" s="1" t="s">
        <v>1426</v>
      </c>
      <c r="B366" s="1" t="s">
        <v>1244</v>
      </c>
      <c r="C366" s="1" t="s">
        <v>552</v>
      </c>
      <c r="D366" s="1" t="s">
        <v>1755</v>
      </c>
      <c r="E366" s="1">
        <v>170</v>
      </c>
      <c r="F366" s="1">
        <v>1</v>
      </c>
      <c r="G366" s="1">
        <v>204</v>
      </c>
      <c r="H366" s="1">
        <v>1068</v>
      </c>
      <c r="I366" s="1">
        <v>982.92</v>
      </c>
    </row>
    <row r="367" spans="1:9" x14ac:dyDescent="0.25">
      <c r="A367" s="1" t="s">
        <v>1407</v>
      </c>
      <c r="B367" s="1" t="s">
        <v>1183</v>
      </c>
      <c r="C367" s="1" t="s">
        <v>490</v>
      </c>
      <c r="D367" s="1" t="s">
        <v>1756</v>
      </c>
      <c r="E367" s="1">
        <v>170</v>
      </c>
      <c r="F367" s="1">
        <v>1</v>
      </c>
      <c r="G367" s="1">
        <v>246</v>
      </c>
      <c r="H367" s="1">
        <v>1224</v>
      </c>
      <c r="I367" s="1">
        <v>1166.24</v>
      </c>
    </row>
    <row r="368" spans="1:9" x14ac:dyDescent="0.25">
      <c r="A368" s="1" t="s">
        <v>1401</v>
      </c>
      <c r="B368" s="1" t="s">
        <v>1376</v>
      </c>
      <c r="C368" s="1" t="s">
        <v>688</v>
      </c>
      <c r="D368" s="1" t="s">
        <v>1757</v>
      </c>
      <c r="E368" s="1">
        <v>170</v>
      </c>
      <c r="F368" s="1">
        <v>1</v>
      </c>
      <c r="G368" s="1">
        <v>156</v>
      </c>
      <c r="H368" s="1">
        <v>684</v>
      </c>
      <c r="I368" s="1">
        <v>641.35</v>
      </c>
    </row>
    <row r="369" spans="1:9" x14ac:dyDescent="0.25">
      <c r="A369" s="1" t="s">
        <v>1410</v>
      </c>
      <c r="B369" s="1" t="s">
        <v>1072</v>
      </c>
      <c r="C369" s="1" t="s">
        <v>378</v>
      </c>
      <c r="D369" s="1" t="s">
        <v>1758</v>
      </c>
      <c r="E369" s="1">
        <v>170</v>
      </c>
      <c r="F369" s="1">
        <v>1</v>
      </c>
      <c r="G369" s="1">
        <v>180</v>
      </c>
      <c r="H369" s="1">
        <v>1239</v>
      </c>
      <c r="I369" s="1">
        <v>1066.18</v>
      </c>
    </row>
    <row r="370" spans="1:9" x14ac:dyDescent="0.25">
      <c r="A370" s="1" t="s">
        <v>1415</v>
      </c>
      <c r="B370" s="1" t="s">
        <v>1050</v>
      </c>
      <c r="C370" s="1" t="s">
        <v>354</v>
      </c>
      <c r="D370" s="1" t="s">
        <v>1759</v>
      </c>
      <c r="E370" s="1">
        <v>170</v>
      </c>
      <c r="F370" s="1">
        <v>1</v>
      </c>
      <c r="G370" s="1">
        <v>291</v>
      </c>
      <c r="H370" s="1">
        <v>1665</v>
      </c>
      <c r="I370" s="1">
        <v>1533.68</v>
      </c>
    </row>
    <row r="371" spans="1:9" x14ac:dyDescent="0.25">
      <c r="A371" s="1" t="s">
        <v>1426</v>
      </c>
      <c r="B371" s="1" t="s">
        <v>1345</v>
      </c>
      <c r="C371" s="1" t="s">
        <v>652</v>
      </c>
      <c r="D371" s="1" t="s">
        <v>1760</v>
      </c>
      <c r="E371" s="1">
        <v>170</v>
      </c>
      <c r="F371" s="1">
        <v>1</v>
      </c>
      <c r="G371" s="1">
        <v>504</v>
      </c>
      <c r="H371" s="1">
        <v>582</v>
      </c>
      <c r="I371" s="1">
        <v>540.25</v>
      </c>
    </row>
    <row r="372" spans="1:9" x14ac:dyDescent="0.25">
      <c r="A372" s="1" t="s">
        <v>1401</v>
      </c>
      <c r="B372" s="1" t="s">
        <v>1236</v>
      </c>
      <c r="C372" s="1" t="s">
        <v>543</v>
      </c>
      <c r="D372" s="1" t="s">
        <v>1761</v>
      </c>
      <c r="E372" s="1">
        <v>170</v>
      </c>
      <c r="F372" s="1">
        <v>1</v>
      </c>
      <c r="G372" s="1">
        <v>720</v>
      </c>
      <c r="H372" s="1">
        <v>837</v>
      </c>
      <c r="I372" s="1">
        <v>794.93</v>
      </c>
    </row>
    <row r="373" spans="1:9" x14ac:dyDescent="0.25">
      <c r="A373" s="1" t="s">
        <v>1409</v>
      </c>
      <c r="B373" s="1" t="s">
        <v>1124</v>
      </c>
      <c r="C373" s="1" t="s">
        <v>432</v>
      </c>
      <c r="D373" s="1" t="s">
        <v>1761</v>
      </c>
      <c r="E373" s="1">
        <v>170</v>
      </c>
      <c r="F373" s="1">
        <v>1</v>
      </c>
      <c r="G373" s="1">
        <v>318</v>
      </c>
      <c r="H373" s="1">
        <v>807</v>
      </c>
      <c r="I373" s="1">
        <v>776.04</v>
      </c>
    </row>
    <row r="374" spans="1:9" x14ac:dyDescent="0.25">
      <c r="A374" s="1" t="s">
        <v>1417</v>
      </c>
      <c r="B374" s="1" t="s">
        <v>1263</v>
      </c>
      <c r="C374" s="1" t="s">
        <v>575</v>
      </c>
      <c r="D374" s="1" t="s">
        <v>1762</v>
      </c>
      <c r="E374" s="1">
        <v>170</v>
      </c>
      <c r="F374" s="1">
        <v>1</v>
      </c>
      <c r="G374" s="1">
        <v>411</v>
      </c>
      <c r="H374" s="1">
        <v>1662</v>
      </c>
      <c r="I374" s="1">
        <v>1327.61</v>
      </c>
    </row>
    <row r="375" spans="1:9" x14ac:dyDescent="0.25">
      <c r="A375" s="1" t="s">
        <v>1427</v>
      </c>
      <c r="B375" s="1" t="s">
        <v>1317</v>
      </c>
      <c r="C375" s="1" t="s">
        <v>627</v>
      </c>
      <c r="D375" s="1" t="s">
        <v>1763</v>
      </c>
      <c r="E375" s="1">
        <v>170</v>
      </c>
      <c r="F375" s="1">
        <v>1</v>
      </c>
      <c r="G375" s="1">
        <v>168</v>
      </c>
      <c r="H375" s="1">
        <v>1467</v>
      </c>
      <c r="I375" s="1">
        <v>1421.78</v>
      </c>
    </row>
    <row r="376" spans="1:9" x14ac:dyDescent="0.25">
      <c r="A376" s="1" t="s">
        <v>1418</v>
      </c>
      <c r="B376" s="1" t="s">
        <v>855</v>
      </c>
      <c r="C376" s="1" t="s">
        <v>152</v>
      </c>
      <c r="D376" s="1" t="s">
        <v>1764</v>
      </c>
      <c r="E376" s="1">
        <v>170</v>
      </c>
      <c r="F376" s="1">
        <v>1</v>
      </c>
      <c r="G376" s="1">
        <v>336</v>
      </c>
      <c r="H376" s="1">
        <v>819</v>
      </c>
      <c r="I376" s="1">
        <v>810.53</v>
      </c>
    </row>
    <row r="377" spans="1:9" x14ac:dyDescent="0.25">
      <c r="A377" s="1" t="s">
        <v>1410</v>
      </c>
      <c r="B377" s="1" t="s">
        <v>1287</v>
      </c>
      <c r="C377" s="1" t="s">
        <v>597</v>
      </c>
      <c r="D377" s="1" t="s">
        <v>1765</v>
      </c>
      <c r="E377" s="1">
        <v>170</v>
      </c>
      <c r="F377" s="1">
        <v>1</v>
      </c>
      <c r="G377" s="1">
        <v>285</v>
      </c>
      <c r="H377" s="1">
        <v>1263</v>
      </c>
      <c r="I377" s="1">
        <v>1134.26</v>
      </c>
    </row>
    <row r="378" spans="1:9" x14ac:dyDescent="0.25">
      <c r="A378" s="1" t="s">
        <v>1402</v>
      </c>
      <c r="B378" s="1" t="s">
        <v>1347</v>
      </c>
      <c r="C378" s="1" t="s">
        <v>654</v>
      </c>
      <c r="D378" s="1" t="s">
        <v>1766</v>
      </c>
      <c r="E378" s="1">
        <v>170</v>
      </c>
      <c r="F378" s="1">
        <v>1</v>
      </c>
      <c r="G378" s="1">
        <v>315</v>
      </c>
      <c r="H378" s="1">
        <v>2160</v>
      </c>
      <c r="I378" s="1">
        <v>2003.55</v>
      </c>
    </row>
    <row r="379" spans="1:9" x14ac:dyDescent="0.25">
      <c r="A379" s="1" t="s">
        <v>1401</v>
      </c>
      <c r="B379" s="1" t="s">
        <v>1100</v>
      </c>
      <c r="C379" s="1" t="s">
        <v>408</v>
      </c>
      <c r="D379" s="1" t="s">
        <v>1767</v>
      </c>
      <c r="E379" s="1">
        <v>170</v>
      </c>
      <c r="F379" s="1">
        <v>1</v>
      </c>
      <c r="G379" s="1">
        <v>423</v>
      </c>
      <c r="H379" s="1">
        <v>600</v>
      </c>
      <c r="I379" s="1">
        <v>555.25</v>
      </c>
    </row>
    <row r="380" spans="1:9" x14ac:dyDescent="0.25">
      <c r="A380" s="1" t="s">
        <v>1409</v>
      </c>
      <c r="B380" s="1" t="s">
        <v>1155</v>
      </c>
      <c r="C380" s="1" t="s">
        <v>461</v>
      </c>
      <c r="D380" s="1" t="s">
        <v>1768</v>
      </c>
      <c r="E380" s="1">
        <v>170</v>
      </c>
      <c r="F380" s="1">
        <v>1</v>
      </c>
      <c r="G380" s="1">
        <v>210</v>
      </c>
      <c r="H380" s="1">
        <v>1926</v>
      </c>
      <c r="I380" s="1">
        <v>1881.31</v>
      </c>
    </row>
    <row r="381" spans="1:9" x14ac:dyDescent="0.25">
      <c r="A381" s="1" t="s">
        <v>1418</v>
      </c>
      <c r="B381" s="1" t="s">
        <v>758</v>
      </c>
      <c r="C381" s="1" t="s">
        <v>54</v>
      </c>
      <c r="D381" s="1" t="s">
        <v>1769</v>
      </c>
      <c r="E381" s="1">
        <v>170</v>
      </c>
      <c r="F381" s="1">
        <v>1</v>
      </c>
      <c r="G381" s="1">
        <v>447</v>
      </c>
      <c r="H381" s="1">
        <v>597</v>
      </c>
      <c r="I381" s="1">
        <v>492.39</v>
      </c>
    </row>
    <row r="382" spans="1:9" x14ac:dyDescent="0.25">
      <c r="A382" s="1" t="s">
        <v>1401</v>
      </c>
      <c r="B382" s="1" t="s">
        <v>1332</v>
      </c>
      <c r="C382" s="1" t="s">
        <v>641</v>
      </c>
      <c r="D382" s="1" t="s">
        <v>1770</v>
      </c>
      <c r="E382" s="1">
        <v>170</v>
      </c>
      <c r="F382" s="1">
        <v>1</v>
      </c>
      <c r="G382" s="1">
        <v>264</v>
      </c>
      <c r="H382" s="1">
        <v>1524</v>
      </c>
      <c r="I382" s="1">
        <v>1428.72</v>
      </c>
    </row>
    <row r="383" spans="1:9" x14ac:dyDescent="0.25">
      <c r="A383" s="1" t="s">
        <v>1409</v>
      </c>
      <c r="B383" s="1" t="s">
        <v>1156</v>
      </c>
      <c r="C383" s="1" t="s">
        <v>462</v>
      </c>
      <c r="D383" s="1" t="s">
        <v>1771</v>
      </c>
      <c r="E383" s="1">
        <v>170</v>
      </c>
      <c r="F383" s="1">
        <v>1</v>
      </c>
      <c r="G383" s="1">
        <v>150</v>
      </c>
      <c r="H383" s="1">
        <v>594</v>
      </c>
      <c r="I383" s="1">
        <v>574.78</v>
      </c>
    </row>
    <row r="384" spans="1:9" x14ac:dyDescent="0.25">
      <c r="A384" s="1" t="s">
        <v>1401</v>
      </c>
      <c r="B384" s="1" t="s">
        <v>868</v>
      </c>
      <c r="C384" s="1" t="s">
        <v>164</v>
      </c>
      <c r="D384" s="1" t="s">
        <v>1772</v>
      </c>
      <c r="E384" s="1">
        <v>170</v>
      </c>
      <c r="F384" s="1">
        <v>1</v>
      </c>
      <c r="G384" s="1">
        <v>165</v>
      </c>
      <c r="H384" s="1">
        <v>1242</v>
      </c>
      <c r="I384" s="1">
        <v>1210.23</v>
      </c>
    </row>
    <row r="385" spans="1:9" x14ac:dyDescent="0.25">
      <c r="A385" s="1" t="s">
        <v>1401</v>
      </c>
      <c r="B385" s="1" t="s">
        <v>1222</v>
      </c>
      <c r="C385" s="1" t="s">
        <v>529</v>
      </c>
      <c r="D385" s="1" t="s">
        <v>1773</v>
      </c>
      <c r="E385" s="1">
        <v>170</v>
      </c>
      <c r="F385" s="1">
        <v>1</v>
      </c>
      <c r="G385" s="1">
        <v>450</v>
      </c>
      <c r="H385" s="1">
        <v>492</v>
      </c>
      <c r="I385" s="1">
        <v>453.97</v>
      </c>
    </row>
    <row r="386" spans="1:9" x14ac:dyDescent="0.25">
      <c r="A386" s="1" t="s">
        <v>1401</v>
      </c>
      <c r="B386" s="1" t="s">
        <v>1221</v>
      </c>
      <c r="C386" s="1" t="s">
        <v>528</v>
      </c>
      <c r="D386" s="1" t="s">
        <v>1774</v>
      </c>
      <c r="E386" s="1">
        <v>170</v>
      </c>
      <c r="F386" s="1">
        <v>1</v>
      </c>
      <c r="G386" s="1">
        <v>243</v>
      </c>
      <c r="H386" s="1">
        <v>255</v>
      </c>
      <c r="I386" s="1">
        <v>246.39</v>
      </c>
    </row>
    <row r="387" spans="1:9" x14ac:dyDescent="0.25">
      <c r="A387" s="1" t="s">
        <v>1406</v>
      </c>
      <c r="B387" s="1" t="s">
        <v>1312</v>
      </c>
      <c r="C387" s="1" t="s">
        <v>623</v>
      </c>
      <c r="D387" s="1" t="s">
        <v>1775</v>
      </c>
      <c r="E387" s="1">
        <v>170</v>
      </c>
      <c r="F387" s="1">
        <v>1</v>
      </c>
      <c r="G387" s="1">
        <v>210</v>
      </c>
      <c r="H387" s="1">
        <v>735</v>
      </c>
      <c r="I387" s="1">
        <v>721.12</v>
      </c>
    </row>
    <row r="388" spans="1:9" x14ac:dyDescent="0.25">
      <c r="A388" s="1" t="s">
        <v>1407</v>
      </c>
      <c r="B388" s="1" t="s">
        <v>941</v>
      </c>
      <c r="C388" s="1" t="s">
        <v>238</v>
      </c>
      <c r="D388" s="1" t="s">
        <v>1776</v>
      </c>
      <c r="E388" s="1">
        <v>170</v>
      </c>
      <c r="F388" s="1">
        <v>1</v>
      </c>
      <c r="G388" s="1">
        <v>969</v>
      </c>
      <c r="H388" s="1">
        <v>1224</v>
      </c>
      <c r="I388" s="1">
        <v>1099.18</v>
      </c>
    </row>
    <row r="389" spans="1:9" x14ac:dyDescent="0.25">
      <c r="A389" s="1" t="s">
        <v>1403</v>
      </c>
      <c r="B389" s="1" t="s">
        <v>1076</v>
      </c>
      <c r="C389" s="1" t="s">
        <v>381</v>
      </c>
      <c r="D389" s="1" t="s">
        <v>1777</v>
      </c>
      <c r="E389" s="1">
        <v>170</v>
      </c>
      <c r="F389" s="1">
        <v>1</v>
      </c>
      <c r="G389" s="1">
        <v>177</v>
      </c>
      <c r="H389" s="1">
        <v>1500</v>
      </c>
      <c r="I389" s="1">
        <v>1458</v>
      </c>
    </row>
    <row r="390" spans="1:9" x14ac:dyDescent="0.25">
      <c r="A390" s="1" t="s">
        <v>1420</v>
      </c>
      <c r="B390" s="1" t="s">
        <v>898</v>
      </c>
      <c r="C390" s="1" t="s">
        <v>197</v>
      </c>
      <c r="D390" s="1" t="s">
        <v>198</v>
      </c>
      <c r="E390" s="1">
        <v>170</v>
      </c>
      <c r="F390" s="1">
        <v>1</v>
      </c>
      <c r="G390" s="1">
        <v>429</v>
      </c>
      <c r="H390" s="1">
        <v>1233</v>
      </c>
      <c r="I390" s="1">
        <v>1145.47</v>
      </c>
    </row>
    <row r="391" spans="1:9" x14ac:dyDescent="0.25">
      <c r="A391" s="1" t="s">
        <v>1406</v>
      </c>
      <c r="B391" s="1" t="s">
        <v>1381</v>
      </c>
      <c r="C391" s="1" t="s">
        <v>695</v>
      </c>
      <c r="D391" s="1" t="s">
        <v>1778</v>
      </c>
      <c r="E391" s="1">
        <v>170</v>
      </c>
      <c r="F391" s="1">
        <v>1</v>
      </c>
      <c r="G391" s="1">
        <v>336</v>
      </c>
      <c r="H391" s="1">
        <v>507</v>
      </c>
      <c r="I391" s="1">
        <v>501.65</v>
      </c>
    </row>
    <row r="392" spans="1:9" x14ac:dyDescent="0.25">
      <c r="A392" s="1" t="s">
        <v>1413</v>
      </c>
      <c r="B392" s="1" t="s">
        <v>1084</v>
      </c>
      <c r="C392" s="1" t="s">
        <v>390</v>
      </c>
      <c r="D392" s="1" t="s">
        <v>1779</v>
      </c>
      <c r="E392" s="1">
        <v>170</v>
      </c>
      <c r="F392" s="1">
        <v>1</v>
      </c>
      <c r="G392" s="1">
        <v>249</v>
      </c>
      <c r="H392" s="1">
        <v>915</v>
      </c>
      <c r="I392" s="1">
        <v>864.54</v>
      </c>
    </row>
    <row r="393" spans="1:9" x14ac:dyDescent="0.25">
      <c r="A393" s="1" t="s">
        <v>1400</v>
      </c>
      <c r="B393" s="1" t="s">
        <v>925</v>
      </c>
      <c r="C393" s="1" t="s">
        <v>223</v>
      </c>
      <c r="D393" s="1" t="s">
        <v>1780</v>
      </c>
      <c r="E393" s="1">
        <v>170</v>
      </c>
      <c r="F393" s="1">
        <v>1</v>
      </c>
      <c r="G393" s="1">
        <v>129</v>
      </c>
      <c r="H393" s="1">
        <v>552</v>
      </c>
      <c r="I393" s="1">
        <v>535.94000000000005</v>
      </c>
    </row>
    <row r="394" spans="1:9" x14ac:dyDescent="0.25">
      <c r="A394" s="1" t="s">
        <v>1426</v>
      </c>
      <c r="B394" s="1" t="s">
        <v>1033</v>
      </c>
      <c r="C394" s="1" t="s">
        <v>334</v>
      </c>
      <c r="D394" s="1" t="s">
        <v>335</v>
      </c>
      <c r="E394" s="1">
        <v>170</v>
      </c>
      <c r="F394" s="1">
        <v>1</v>
      </c>
      <c r="G394" s="1">
        <v>204</v>
      </c>
      <c r="H394" s="1">
        <v>804</v>
      </c>
      <c r="I394" s="1">
        <v>697.1</v>
      </c>
    </row>
    <row r="395" spans="1:9" x14ac:dyDescent="0.25">
      <c r="A395" s="1" t="s">
        <v>1430</v>
      </c>
      <c r="B395" s="1" t="s">
        <v>1234</v>
      </c>
      <c r="C395" s="1" t="s">
        <v>541</v>
      </c>
      <c r="D395" s="1" t="s">
        <v>1781</v>
      </c>
      <c r="E395" s="1">
        <v>170</v>
      </c>
      <c r="F395" s="1">
        <v>1</v>
      </c>
      <c r="G395" s="1">
        <v>207</v>
      </c>
      <c r="H395" s="1">
        <v>2037</v>
      </c>
      <c r="I395" s="1">
        <v>1890.95</v>
      </c>
    </row>
    <row r="396" spans="1:9" x14ac:dyDescent="0.25">
      <c r="A396" s="1" t="s">
        <v>1401</v>
      </c>
      <c r="B396" s="1" t="s">
        <v>1355</v>
      </c>
      <c r="C396" s="1" t="s">
        <v>662</v>
      </c>
      <c r="D396" s="1" t="s">
        <v>663</v>
      </c>
      <c r="E396" s="1">
        <v>170</v>
      </c>
      <c r="F396" s="1">
        <v>1</v>
      </c>
      <c r="G396" s="1">
        <v>207</v>
      </c>
      <c r="H396" s="1">
        <v>888</v>
      </c>
      <c r="I396" s="1">
        <v>811.92</v>
      </c>
    </row>
    <row r="397" spans="1:9" x14ac:dyDescent="0.25">
      <c r="A397" s="1" t="s">
        <v>1402</v>
      </c>
      <c r="B397" s="1" t="s">
        <v>1394</v>
      </c>
      <c r="C397" s="1" t="s">
        <v>45</v>
      </c>
      <c r="D397" s="1" t="s">
        <v>46</v>
      </c>
      <c r="E397" s="1">
        <v>170</v>
      </c>
      <c r="F397" s="1">
        <v>1</v>
      </c>
      <c r="G397" s="1">
        <v>123</v>
      </c>
      <c r="H397" s="1">
        <v>855</v>
      </c>
      <c r="I397" s="1">
        <v>427.85</v>
      </c>
    </row>
    <row r="398" spans="1:9" x14ac:dyDescent="0.25">
      <c r="A398" s="1" t="s">
        <v>1402</v>
      </c>
      <c r="B398" s="1" t="s">
        <v>752</v>
      </c>
      <c r="C398" s="1" t="s">
        <v>47</v>
      </c>
      <c r="D398" s="1" t="s">
        <v>48</v>
      </c>
      <c r="E398" s="1">
        <v>170</v>
      </c>
      <c r="F398" s="1">
        <v>1</v>
      </c>
      <c r="G398" s="1">
        <v>198</v>
      </c>
      <c r="H398" s="1">
        <v>1536</v>
      </c>
      <c r="I398" s="1">
        <v>1492.97</v>
      </c>
    </row>
    <row r="399" spans="1:9" x14ac:dyDescent="0.25">
      <c r="A399" s="1" t="s">
        <v>1402</v>
      </c>
      <c r="B399" s="1" t="s">
        <v>750</v>
      </c>
      <c r="C399" s="1" t="s">
        <v>1447</v>
      </c>
      <c r="D399" s="1" t="s">
        <v>1782</v>
      </c>
      <c r="E399" s="1">
        <v>170</v>
      </c>
      <c r="F399" s="1">
        <v>1</v>
      </c>
      <c r="G399" s="1">
        <v>306</v>
      </c>
      <c r="H399" s="1">
        <v>489</v>
      </c>
      <c r="I399" s="1">
        <v>437.19</v>
      </c>
    </row>
    <row r="400" spans="1:9" x14ac:dyDescent="0.25">
      <c r="A400" s="1" t="s">
        <v>1402</v>
      </c>
      <c r="B400" s="1" t="s">
        <v>751</v>
      </c>
      <c r="C400" s="1" t="s">
        <v>44</v>
      </c>
      <c r="D400" s="1" t="s">
        <v>1783</v>
      </c>
      <c r="E400" s="1">
        <v>170</v>
      </c>
      <c r="F400" s="1">
        <v>1</v>
      </c>
      <c r="G400" s="1">
        <v>219</v>
      </c>
      <c r="H400" s="1">
        <v>552</v>
      </c>
      <c r="I400" s="1">
        <v>496.01</v>
      </c>
    </row>
    <row r="401" spans="1:9" x14ac:dyDescent="0.25">
      <c r="A401" s="1" t="s">
        <v>1402</v>
      </c>
      <c r="B401" s="1" t="s">
        <v>753</v>
      </c>
      <c r="C401" s="1" t="s">
        <v>49</v>
      </c>
      <c r="D401" s="1" t="s">
        <v>1784</v>
      </c>
      <c r="E401" s="1">
        <v>170</v>
      </c>
      <c r="F401" s="1">
        <v>1</v>
      </c>
      <c r="G401" s="1">
        <v>330</v>
      </c>
      <c r="H401" s="1">
        <v>1488</v>
      </c>
      <c r="I401" s="1">
        <v>1433.27</v>
      </c>
    </row>
    <row r="402" spans="1:9" x14ac:dyDescent="0.25">
      <c r="A402" s="1" t="s">
        <v>1407</v>
      </c>
      <c r="B402" s="1" t="s">
        <v>1164</v>
      </c>
      <c r="C402" s="1" t="s">
        <v>471</v>
      </c>
      <c r="D402" s="1" t="s">
        <v>1785</v>
      </c>
      <c r="E402" s="1">
        <v>170</v>
      </c>
      <c r="F402" s="1">
        <v>1</v>
      </c>
      <c r="G402" s="1">
        <v>480</v>
      </c>
      <c r="H402" s="1">
        <v>510</v>
      </c>
      <c r="I402" s="1">
        <v>498.9</v>
      </c>
    </row>
    <row r="403" spans="1:9" x14ac:dyDescent="0.25">
      <c r="A403" s="1" t="s">
        <v>1401</v>
      </c>
      <c r="B403" s="1" t="s">
        <v>1219</v>
      </c>
      <c r="C403" s="1" t="s">
        <v>526</v>
      </c>
      <c r="D403" s="1" t="s">
        <v>1786</v>
      </c>
      <c r="E403" s="1">
        <v>170</v>
      </c>
      <c r="F403" s="1">
        <v>1</v>
      </c>
      <c r="G403" s="1">
        <v>384</v>
      </c>
      <c r="H403" s="1">
        <v>1251</v>
      </c>
      <c r="I403" s="1">
        <v>1198.5999999999999</v>
      </c>
    </row>
    <row r="404" spans="1:9" x14ac:dyDescent="0.25">
      <c r="A404" s="1" t="s">
        <v>1428</v>
      </c>
      <c r="B404" s="1" t="s">
        <v>860</v>
      </c>
      <c r="C404" s="1" t="s">
        <v>157</v>
      </c>
      <c r="D404" s="1" t="s">
        <v>1787</v>
      </c>
      <c r="E404" s="1">
        <v>170</v>
      </c>
      <c r="F404" s="1">
        <v>1</v>
      </c>
      <c r="G404" s="1">
        <v>183</v>
      </c>
      <c r="H404" s="1">
        <v>705</v>
      </c>
      <c r="I404" s="1">
        <v>649.84</v>
      </c>
    </row>
    <row r="405" spans="1:9" x14ac:dyDescent="0.25">
      <c r="A405" s="1" t="s">
        <v>1425</v>
      </c>
      <c r="B405" s="1" t="s">
        <v>1186</v>
      </c>
      <c r="C405" s="1" t="s">
        <v>492</v>
      </c>
      <c r="D405" s="1" t="s">
        <v>1788</v>
      </c>
      <c r="E405" s="1">
        <v>170</v>
      </c>
      <c r="F405" s="1">
        <v>1</v>
      </c>
      <c r="G405" s="1">
        <v>192</v>
      </c>
      <c r="H405" s="1">
        <v>1143</v>
      </c>
      <c r="I405" s="1">
        <v>958.21</v>
      </c>
    </row>
    <row r="406" spans="1:9" x14ac:dyDescent="0.25">
      <c r="A406" s="1" t="s">
        <v>1415</v>
      </c>
      <c r="B406" s="1" t="s">
        <v>1330</v>
      </c>
      <c r="C406" s="1" t="s">
        <v>639</v>
      </c>
      <c r="D406" s="1" t="s">
        <v>1789</v>
      </c>
      <c r="E406" s="1">
        <v>170</v>
      </c>
      <c r="F406" s="1">
        <v>1</v>
      </c>
      <c r="G406" s="1">
        <v>339</v>
      </c>
      <c r="H406" s="1">
        <v>396</v>
      </c>
      <c r="I406" s="1">
        <v>339.78</v>
      </c>
    </row>
    <row r="407" spans="1:9" x14ac:dyDescent="0.25">
      <c r="A407" s="1" t="s">
        <v>1404</v>
      </c>
      <c r="B407" s="1" t="s">
        <v>979</v>
      </c>
      <c r="C407" s="1" t="s">
        <v>279</v>
      </c>
      <c r="D407" s="1" t="s">
        <v>1790</v>
      </c>
      <c r="E407" s="1">
        <v>170</v>
      </c>
      <c r="F407" s="1">
        <v>1</v>
      </c>
      <c r="G407" s="1">
        <v>165</v>
      </c>
      <c r="H407" s="1">
        <v>600</v>
      </c>
      <c r="I407" s="1">
        <v>589.92999999999995</v>
      </c>
    </row>
    <row r="408" spans="1:9" x14ac:dyDescent="0.25">
      <c r="A408" s="1" t="s">
        <v>1407</v>
      </c>
      <c r="B408" s="1" t="s">
        <v>1038</v>
      </c>
      <c r="C408" s="1" t="s">
        <v>342</v>
      </c>
      <c r="D408" s="1" t="s">
        <v>1791</v>
      </c>
      <c r="E408" s="1">
        <v>170</v>
      </c>
      <c r="F408" s="1">
        <v>1</v>
      </c>
      <c r="G408" s="1">
        <v>246</v>
      </c>
      <c r="H408" s="1">
        <v>870</v>
      </c>
      <c r="I408" s="1">
        <v>782.9</v>
      </c>
    </row>
    <row r="409" spans="1:9" x14ac:dyDescent="0.25">
      <c r="A409" s="1" t="s">
        <v>1415</v>
      </c>
      <c r="B409" s="1" t="s">
        <v>1296</v>
      </c>
      <c r="C409" s="1" t="s">
        <v>609</v>
      </c>
      <c r="D409" s="1" t="s">
        <v>1792</v>
      </c>
      <c r="E409" s="1">
        <v>170</v>
      </c>
      <c r="F409" s="1">
        <v>1</v>
      </c>
      <c r="G409" s="1">
        <v>378</v>
      </c>
      <c r="H409" s="1">
        <v>513</v>
      </c>
      <c r="I409" s="1">
        <v>432.09</v>
      </c>
    </row>
    <row r="410" spans="1:9" x14ac:dyDescent="0.25">
      <c r="A410" s="1" t="s">
        <v>1407</v>
      </c>
      <c r="B410" s="1" t="s">
        <v>1270</v>
      </c>
      <c r="C410" s="1" t="s">
        <v>582</v>
      </c>
      <c r="D410" s="1" t="s">
        <v>1793</v>
      </c>
      <c r="E410" s="1">
        <v>170</v>
      </c>
      <c r="F410" s="1">
        <v>1</v>
      </c>
      <c r="G410" s="1">
        <v>381</v>
      </c>
      <c r="H410" s="1">
        <v>1368</v>
      </c>
      <c r="I410" s="1">
        <v>1349.49</v>
      </c>
    </row>
    <row r="411" spans="1:9" x14ac:dyDescent="0.25">
      <c r="A411" s="1" t="s">
        <v>1413</v>
      </c>
      <c r="B411" s="1" t="s">
        <v>1083</v>
      </c>
      <c r="C411" s="1" t="s">
        <v>389</v>
      </c>
      <c r="D411" s="1" t="s">
        <v>1794</v>
      </c>
      <c r="E411" s="1">
        <v>170</v>
      </c>
      <c r="F411" s="1">
        <v>1</v>
      </c>
      <c r="G411" s="1">
        <v>195</v>
      </c>
      <c r="H411" s="1">
        <v>702</v>
      </c>
      <c r="I411" s="1">
        <v>589.72</v>
      </c>
    </row>
    <row r="412" spans="1:9" x14ac:dyDescent="0.25">
      <c r="A412" s="1" t="s">
        <v>1403</v>
      </c>
      <c r="B412" s="1" t="s">
        <v>1395</v>
      </c>
      <c r="C412" s="1" t="s">
        <v>172</v>
      </c>
      <c r="D412" s="1" t="s">
        <v>1795</v>
      </c>
      <c r="E412" s="1">
        <v>170</v>
      </c>
      <c r="F412" s="1">
        <v>1</v>
      </c>
      <c r="G412" s="1">
        <v>312</v>
      </c>
      <c r="H412" s="1">
        <v>759</v>
      </c>
      <c r="I412" s="1">
        <v>629.33000000000004</v>
      </c>
    </row>
    <row r="413" spans="1:9" x14ac:dyDescent="0.25">
      <c r="A413" s="1" t="s">
        <v>1431</v>
      </c>
      <c r="B413" s="1" t="s">
        <v>1268</v>
      </c>
      <c r="C413" s="1" t="s">
        <v>580</v>
      </c>
      <c r="D413" s="1" t="s">
        <v>1796</v>
      </c>
      <c r="E413" s="1">
        <v>170</v>
      </c>
      <c r="F413" s="1">
        <v>1</v>
      </c>
      <c r="G413" s="1">
        <v>435</v>
      </c>
      <c r="H413" s="1">
        <v>477</v>
      </c>
      <c r="I413" s="1">
        <v>460.46</v>
      </c>
    </row>
    <row r="414" spans="1:9" x14ac:dyDescent="0.25">
      <c r="A414" s="1" t="s">
        <v>1402</v>
      </c>
      <c r="B414" s="1" t="s">
        <v>1334</v>
      </c>
      <c r="C414" s="1" t="s">
        <v>642</v>
      </c>
      <c r="D414" s="1" t="s">
        <v>1797</v>
      </c>
      <c r="E414" s="1">
        <v>170</v>
      </c>
      <c r="F414" s="1">
        <v>1</v>
      </c>
      <c r="G414" s="1">
        <v>141</v>
      </c>
      <c r="H414" s="1">
        <v>615</v>
      </c>
      <c r="I414" s="1">
        <v>548.82000000000005</v>
      </c>
    </row>
    <row r="415" spans="1:9" x14ac:dyDescent="0.25">
      <c r="A415" s="1" t="s">
        <v>1423</v>
      </c>
      <c r="B415" s="1" t="s">
        <v>959</v>
      </c>
      <c r="C415" s="1" t="s">
        <v>257</v>
      </c>
      <c r="D415" s="1" t="s">
        <v>1798</v>
      </c>
      <c r="E415" s="1">
        <v>170</v>
      </c>
      <c r="F415" s="1">
        <v>1</v>
      </c>
      <c r="G415" s="1">
        <v>207</v>
      </c>
      <c r="H415" s="1">
        <v>1389</v>
      </c>
      <c r="I415" s="1">
        <v>1326.87</v>
      </c>
    </row>
    <row r="416" spans="1:9" x14ac:dyDescent="0.25">
      <c r="A416" s="1" t="s">
        <v>1406</v>
      </c>
      <c r="B416" s="1" t="s">
        <v>1391</v>
      </c>
      <c r="C416" s="1" t="s">
        <v>1452</v>
      </c>
      <c r="D416" s="1" t="s">
        <v>1799</v>
      </c>
      <c r="E416" s="1">
        <v>170</v>
      </c>
      <c r="F416" s="1">
        <v>1</v>
      </c>
      <c r="G416" s="1">
        <v>129</v>
      </c>
      <c r="H416" s="1">
        <v>1182</v>
      </c>
      <c r="I416" s="1">
        <v>1159.67</v>
      </c>
    </row>
    <row r="417" spans="1:9" x14ac:dyDescent="0.25">
      <c r="A417" s="1" t="s">
        <v>1406</v>
      </c>
      <c r="B417" s="1" t="s">
        <v>1319</v>
      </c>
      <c r="C417" s="1" t="s">
        <v>629</v>
      </c>
      <c r="D417" s="1" t="s">
        <v>1800</v>
      </c>
      <c r="E417" s="1">
        <v>170</v>
      </c>
      <c r="F417" s="1">
        <v>1</v>
      </c>
      <c r="G417" s="1">
        <v>270</v>
      </c>
      <c r="H417" s="1">
        <v>1497</v>
      </c>
      <c r="I417" s="1">
        <v>939.08</v>
      </c>
    </row>
    <row r="418" spans="1:9" x14ac:dyDescent="0.25">
      <c r="A418" s="1" t="s">
        <v>1404</v>
      </c>
      <c r="B418" s="1" t="s">
        <v>1229</v>
      </c>
      <c r="C418" s="1" t="s">
        <v>537</v>
      </c>
      <c r="D418" s="1" t="s">
        <v>1801</v>
      </c>
      <c r="E418" s="1">
        <v>170</v>
      </c>
      <c r="F418" s="1">
        <v>1</v>
      </c>
      <c r="G418" s="1">
        <v>219</v>
      </c>
      <c r="H418" s="1">
        <v>2055</v>
      </c>
      <c r="I418" s="1">
        <v>1969.74</v>
      </c>
    </row>
    <row r="419" spans="1:9" x14ac:dyDescent="0.25">
      <c r="A419" s="1" t="s">
        <v>1419</v>
      </c>
      <c r="B419" s="1" t="s">
        <v>1188</v>
      </c>
      <c r="C419" s="1" t="s">
        <v>494</v>
      </c>
      <c r="D419" s="1" t="s">
        <v>1802</v>
      </c>
      <c r="E419" s="1">
        <v>170</v>
      </c>
      <c r="F419" s="1">
        <v>1</v>
      </c>
      <c r="G419" s="1">
        <v>480</v>
      </c>
      <c r="H419" s="1">
        <v>627</v>
      </c>
      <c r="I419" s="1">
        <v>547.59</v>
      </c>
    </row>
    <row r="420" spans="1:9" x14ac:dyDescent="0.25">
      <c r="A420" s="1" t="s">
        <v>1417</v>
      </c>
      <c r="B420" s="1" t="s">
        <v>1098</v>
      </c>
      <c r="C420" s="1" t="s">
        <v>710</v>
      </c>
      <c r="D420" s="1" t="s">
        <v>1803</v>
      </c>
      <c r="E420" s="1">
        <v>170</v>
      </c>
      <c r="F420" s="1">
        <v>1</v>
      </c>
      <c r="G420" s="1">
        <v>138</v>
      </c>
      <c r="H420" s="1">
        <v>1071</v>
      </c>
      <c r="I420" s="1">
        <v>992.79</v>
      </c>
    </row>
    <row r="421" spans="1:9" x14ac:dyDescent="0.25">
      <c r="A421" s="1" t="s">
        <v>1404</v>
      </c>
      <c r="B421" s="1" t="s">
        <v>978</v>
      </c>
      <c r="C421" s="1" t="s">
        <v>278</v>
      </c>
      <c r="D421" s="1" t="s">
        <v>1804</v>
      </c>
      <c r="E421" s="1">
        <v>170</v>
      </c>
      <c r="F421" s="1">
        <v>1</v>
      </c>
      <c r="G421" s="1">
        <v>141</v>
      </c>
      <c r="H421" s="1">
        <v>693</v>
      </c>
      <c r="I421" s="1">
        <v>634.54999999999995</v>
      </c>
    </row>
    <row r="422" spans="1:9" x14ac:dyDescent="0.25">
      <c r="A422" s="1" t="s">
        <v>1410</v>
      </c>
      <c r="B422" s="1" t="s">
        <v>876</v>
      </c>
      <c r="C422" s="1" t="s">
        <v>173</v>
      </c>
      <c r="D422" s="1" t="s">
        <v>1805</v>
      </c>
      <c r="E422" s="1">
        <v>170</v>
      </c>
      <c r="F422" s="1">
        <v>1</v>
      </c>
      <c r="G422" s="1">
        <v>297</v>
      </c>
      <c r="H422" s="1">
        <v>1533</v>
      </c>
      <c r="I422" s="1">
        <v>1453.81</v>
      </c>
    </row>
    <row r="423" spans="1:9" x14ac:dyDescent="0.25">
      <c r="A423" s="1" t="s">
        <v>1406</v>
      </c>
      <c r="B423" s="1" t="s">
        <v>749</v>
      </c>
      <c r="C423" s="1" t="s">
        <v>43</v>
      </c>
      <c r="D423" s="1" t="s">
        <v>1806</v>
      </c>
      <c r="E423" s="1">
        <v>170</v>
      </c>
      <c r="F423" s="1">
        <v>1</v>
      </c>
      <c r="G423" s="1">
        <v>342</v>
      </c>
      <c r="H423" s="1">
        <v>603</v>
      </c>
      <c r="I423" s="1">
        <v>550.98</v>
      </c>
    </row>
    <row r="424" spans="1:9" x14ac:dyDescent="0.25">
      <c r="A424" s="1" t="s">
        <v>1401</v>
      </c>
      <c r="B424" s="1" t="s">
        <v>1109</v>
      </c>
      <c r="C424" s="1" t="s">
        <v>417</v>
      </c>
      <c r="D424" s="1" t="s">
        <v>1807</v>
      </c>
      <c r="E424" s="1">
        <v>170</v>
      </c>
      <c r="F424" s="1">
        <v>1</v>
      </c>
      <c r="G424" s="1">
        <v>207</v>
      </c>
      <c r="H424" s="1">
        <v>735</v>
      </c>
      <c r="I424" s="1">
        <v>609.86</v>
      </c>
    </row>
    <row r="425" spans="1:9" x14ac:dyDescent="0.25">
      <c r="A425" s="1" t="s">
        <v>1402</v>
      </c>
      <c r="B425" s="1" t="s">
        <v>866</v>
      </c>
      <c r="C425" s="1" t="s">
        <v>1440</v>
      </c>
      <c r="D425" s="1" t="s">
        <v>1808</v>
      </c>
      <c r="E425" s="1">
        <v>170</v>
      </c>
      <c r="F425" s="1">
        <v>1</v>
      </c>
      <c r="G425" s="1">
        <v>207</v>
      </c>
      <c r="H425" s="1">
        <v>897</v>
      </c>
      <c r="I425" s="1">
        <v>709.73</v>
      </c>
    </row>
    <row r="426" spans="1:9" x14ac:dyDescent="0.25">
      <c r="A426" s="1" t="s">
        <v>1418</v>
      </c>
      <c r="B426" s="1" t="s">
        <v>757</v>
      </c>
      <c r="C426" s="1" t="s">
        <v>53</v>
      </c>
      <c r="D426" s="1" t="s">
        <v>1809</v>
      </c>
      <c r="E426" s="1">
        <v>170</v>
      </c>
      <c r="F426" s="1">
        <v>1</v>
      </c>
      <c r="G426" s="1">
        <v>336</v>
      </c>
      <c r="H426" s="1">
        <v>2439</v>
      </c>
      <c r="I426" s="1">
        <v>2360.5700000000002</v>
      </c>
    </row>
    <row r="427" spans="1:9" x14ac:dyDescent="0.25">
      <c r="A427" s="1" t="s">
        <v>1415</v>
      </c>
      <c r="B427" s="1" t="s">
        <v>825</v>
      </c>
      <c r="C427" s="1" t="s">
        <v>122</v>
      </c>
      <c r="D427" s="1" t="s">
        <v>1810</v>
      </c>
      <c r="E427" s="1">
        <v>170</v>
      </c>
      <c r="F427" s="1">
        <v>1</v>
      </c>
      <c r="G427" s="1">
        <v>204</v>
      </c>
      <c r="H427" s="1">
        <v>1200</v>
      </c>
      <c r="I427" s="1">
        <v>1166.02</v>
      </c>
    </row>
    <row r="428" spans="1:9" x14ac:dyDescent="0.25">
      <c r="A428" s="1" t="s">
        <v>1415</v>
      </c>
      <c r="B428" s="1" t="s">
        <v>893</v>
      </c>
      <c r="C428" s="1" t="s">
        <v>192</v>
      </c>
      <c r="D428" s="1" t="s">
        <v>1811</v>
      </c>
      <c r="E428" s="1">
        <v>170</v>
      </c>
      <c r="F428" s="1">
        <v>1</v>
      </c>
      <c r="G428" s="1">
        <v>255</v>
      </c>
      <c r="H428" s="1">
        <v>1074</v>
      </c>
      <c r="I428" s="1">
        <v>1026.9100000000001</v>
      </c>
    </row>
    <row r="429" spans="1:9" x14ac:dyDescent="0.25">
      <c r="A429" s="1" t="s">
        <v>1413</v>
      </c>
      <c r="B429" s="1" t="s">
        <v>1086</v>
      </c>
      <c r="C429" s="1" t="s">
        <v>393</v>
      </c>
      <c r="D429" s="1" t="s">
        <v>1812</v>
      </c>
      <c r="E429" s="1">
        <v>170</v>
      </c>
      <c r="F429" s="1">
        <v>1</v>
      </c>
      <c r="G429" s="1">
        <v>153</v>
      </c>
      <c r="H429" s="1">
        <v>444</v>
      </c>
      <c r="I429" s="1">
        <v>339.72</v>
      </c>
    </row>
    <row r="430" spans="1:9" x14ac:dyDescent="0.25">
      <c r="A430" s="1" t="s">
        <v>1429</v>
      </c>
      <c r="B430" s="1" t="s">
        <v>1152</v>
      </c>
      <c r="C430" s="1" t="s">
        <v>77</v>
      </c>
      <c r="D430" s="1" t="s">
        <v>1813</v>
      </c>
      <c r="E430" s="1">
        <v>170</v>
      </c>
      <c r="F430" s="1">
        <v>1</v>
      </c>
      <c r="G430" s="1">
        <v>129</v>
      </c>
      <c r="H430" s="1">
        <v>861</v>
      </c>
      <c r="I430" s="1">
        <v>750.52</v>
      </c>
    </row>
    <row r="431" spans="1:9" x14ac:dyDescent="0.25">
      <c r="A431" s="1" t="s">
        <v>1404</v>
      </c>
      <c r="B431" s="1" t="s">
        <v>1290</v>
      </c>
      <c r="C431" s="1" t="s">
        <v>600</v>
      </c>
      <c r="D431" s="1" t="s">
        <v>1814</v>
      </c>
      <c r="E431" s="1">
        <v>170</v>
      </c>
      <c r="F431" s="1">
        <v>1</v>
      </c>
      <c r="G431" s="1">
        <v>456</v>
      </c>
      <c r="H431" s="1">
        <v>504</v>
      </c>
      <c r="I431" s="1">
        <v>482.77</v>
      </c>
    </row>
    <row r="432" spans="1:9" x14ac:dyDescent="0.25">
      <c r="A432" s="1" t="s">
        <v>1425</v>
      </c>
      <c r="B432" s="1" t="s">
        <v>996</v>
      </c>
      <c r="C432" s="1" t="s">
        <v>298</v>
      </c>
      <c r="D432" s="1" t="s">
        <v>1815</v>
      </c>
      <c r="E432" s="1">
        <v>170</v>
      </c>
      <c r="F432" s="1">
        <v>1</v>
      </c>
      <c r="G432" s="1">
        <v>885</v>
      </c>
      <c r="H432" s="1">
        <v>1182</v>
      </c>
      <c r="I432" s="1">
        <v>1083</v>
      </c>
    </row>
    <row r="433" spans="1:9" x14ac:dyDescent="0.25">
      <c r="A433" s="1" t="s">
        <v>1429</v>
      </c>
      <c r="B433" s="1" t="s">
        <v>968</v>
      </c>
      <c r="C433" s="1" t="s">
        <v>265</v>
      </c>
      <c r="D433" s="1" t="s">
        <v>1816</v>
      </c>
      <c r="E433" s="1">
        <v>170</v>
      </c>
      <c r="F433" s="1">
        <v>1</v>
      </c>
      <c r="G433" s="1">
        <v>495</v>
      </c>
      <c r="H433" s="1">
        <v>1050</v>
      </c>
      <c r="I433" s="1">
        <v>890.12</v>
      </c>
    </row>
    <row r="434" spans="1:9" x14ac:dyDescent="0.25">
      <c r="A434" s="1" t="s">
        <v>1425</v>
      </c>
      <c r="B434" s="1" t="s">
        <v>997</v>
      </c>
      <c r="C434" s="1" t="s">
        <v>299</v>
      </c>
      <c r="D434" s="1" t="s">
        <v>1817</v>
      </c>
      <c r="E434" s="1">
        <v>170</v>
      </c>
      <c r="F434" s="1">
        <v>1</v>
      </c>
      <c r="G434" s="1">
        <v>429</v>
      </c>
      <c r="H434" s="1">
        <v>858</v>
      </c>
      <c r="I434" s="1">
        <v>838.71</v>
      </c>
    </row>
    <row r="435" spans="1:9" x14ac:dyDescent="0.25">
      <c r="A435" s="1" t="s">
        <v>1400</v>
      </c>
      <c r="B435" s="1" t="s">
        <v>923</v>
      </c>
      <c r="C435" s="1" t="s">
        <v>221</v>
      </c>
      <c r="D435" s="1" t="s">
        <v>1818</v>
      </c>
      <c r="E435" s="1">
        <v>170</v>
      </c>
      <c r="F435" s="1">
        <v>1</v>
      </c>
      <c r="G435" s="1">
        <v>279</v>
      </c>
      <c r="H435" s="1">
        <v>735</v>
      </c>
      <c r="I435" s="1">
        <v>413</v>
      </c>
    </row>
    <row r="436" spans="1:9" x14ac:dyDescent="0.25">
      <c r="A436" s="1" t="s">
        <v>1411</v>
      </c>
      <c r="B436" s="1" t="s">
        <v>733</v>
      </c>
      <c r="C436" s="1" t="s">
        <v>23</v>
      </c>
      <c r="D436" s="1" t="s">
        <v>1819</v>
      </c>
      <c r="E436" s="1">
        <v>170</v>
      </c>
      <c r="F436" s="1">
        <v>1</v>
      </c>
      <c r="G436" s="1">
        <v>558</v>
      </c>
      <c r="H436" s="1">
        <v>1809</v>
      </c>
      <c r="I436" s="1">
        <v>1757</v>
      </c>
    </row>
    <row r="437" spans="1:9" x14ac:dyDescent="0.25">
      <c r="A437" s="1" t="s">
        <v>1420</v>
      </c>
      <c r="B437" s="1" t="s">
        <v>1161</v>
      </c>
      <c r="C437" s="1" t="s">
        <v>468</v>
      </c>
      <c r="D437" s="1" t="s">
        <v>1820</v>
      </c>
      <c r="E437" s="1">
        <v>170</v>
      </c>
      <c r="F437" s="1">
        <v>1</v>
      </c>
      <c r="G437" s="1">
        <v>147</v>
      </c>
      <c r="H437" s="1">
        <v>537</v>
      </c>
      <c r="I437" s="1">
        <v>518.02</v>
      </c>
    </row>
    <row r="438" spans="1:9" x14ac:dyDescent="0.25">
      <c r="A438" s="1" t="s">
        <v>1417</v>
      </c>
      <c r="B438" s="1" t="s">
        <v>1179</v>
      </c>
      <c r="C438" s="1" t="s">
        <v>485</v>
      </c>
      <c r="D438" s="1" t="s">
        <v>1821</v>
      </c>
      <c r="E438" s="1">
        <v>170</v>
      </c>
      <c r="F438" s="1">
        <v>1</v>
      </c>
      <c r="G438" s="1">
        <v>240</v>
      </c>
      <c r="H438" s="1">
        <v>708</v>
      </c>
      <c r="I438" s="1">
        <v>620.55999999999995</v>
      </c>
    </row>
    <row r="439" spans="1:9" x14ac:dyDescent="0.25">
      <c r="A439" s="1" t="s">
        <v>1403</v>
      </c>
      <c r="B439" s="1" t="s">
        <v>961</v>
      </c>
      <c r="C439" s="1" t="s">
        <v>258</v>
      </c>
      <c r="D439" s="1" t="s">
        <v>1822</v>
      </c>
      <c r="E439" s="1">
        <v>170</v>
      </c>
      <c r="F439" s="1">
        <v>1</v>
      </c>
      <c r="G439" s="1">
        <v>189</v>
      </c>
      <c r="H439" s="1">
        <v>606</v>
      </c>
      <c r="I439" s="1">
        <v>494.44</v>
      </c>
    </row>
    <row r="440" spans="1:9" x14ac:dyDescent="0.25">
      <c r="A440" s="1" t="s">
        <v>1409</v>
      </c>
      <c r="B440" s="1" t="s">
        <v>1017</v>
      </c>
      <c r="C440" s="1" t="s">
        <v>318</v>
      </c>
      <c r="D440" s="1" t="s">
        <v>1823</v>
      </c>
      <c r="E440" s="1">
        <v>170</v>
      </c>
      <c r="F440" s="1">
        <v>1</v>
      </c>
      <c r="G440" s="1">
        <v>195</v>
      </c>
      <c r="H440" s="1">
        <v>870</v>
      </c>
      <c r="I440" s="1">
        <v>751.41</v>
      </c>
    </row>
    <row r="441" spans="1:9" x14ac:dyDescent="0.25">
      <c r="A441" s="1" t="s">
        <v>1428</v>
      </c>
      <c r="B441" s="1" t="s">
        <v>773</v>
      </c>
      <c r="C441" s="1" t="s">
        <v>71</v>
      </c>
      <c r="D441" s="1" t="s">
        <v>1824</v>
      </c>
      <c r="E441" s="1">
        <v>170</v>
      </c>
      <c r="F441" s="1">
        <v>1</v>
      </c>
      <c r="G441" s="1">
        <v>336</v>
      </c>
      <c r="H441" s="1">
        <v>1206</v>
      </c>
      <c r="I441" s="1">
        <v>1042.17</v>
      </c>
    </row>
    <row r="442" spans="1:9" x14ac:dyDescent="0.25">
      <c r="A442" s="1" t="s">
        <v>1408</v>
      </c>
      <c r="B442" s="1" t="s">
        <v>1020</v>
      </c>
      <c r="C442" s="1" t="s">
        <v>321</v>
      </c>
      <c r="D442" s="1" t="s">
        <v>1825</v>
      </c>
      <c r="E442" s="1">
        <v>170</v>
      </c>
      <c r="F442" s="1">
        <v>1</v>
      </c>
      <c r="G442" s="1">
        <v>522</v>
      </c>
      <c r="H442" s="1">
        <v>819</v>
      </c>
      <c r="I442" s="1">
        <v>773.4</v>
      </c>
    </row>
    <row r="443" spans="1:9" x14ac:dyDescent="0.25">
      <c r="A443" s="1" t="s">
        <v>1408</v>
      </c>
      <c r="B443" s="1" t="s">
        <v>1019</v>
      </c>
      <c r="C443" s="1" t="s">
        <v>320</v>
      </c>
      <c r="D443" s="1" t="s">
        <v>1826</v>
      </c>
      <c r="E443" s="1">
        <v>170</v>
      </c>
      <c r="F443" s="1">
        <v>1</v>
      </c>
      <c r="G443" s="1">
        <v>342</v>
      </c>
      <c r="H443" s="1">
        <v>894</v>
      </c>
      <c r="I443" s="1">
        <v>885.49</v>
      </c>
    </row>
    <row r="444" spans="1:9" x14ac:dyDescent="0.25">
      <c r="A444" s="1" t="s">
        <v>1408</v>
      </c>
      <c r="B444" s="1" t="s">
        <v>1018</v>
      </c>
      <c r="C444" s="1" t="s">
        <v>319</v>
      </c>
      <c r="D444" s="1" t="s">
        <v>1827</v>
      </c>
      <c r="E444" s="1">
        <v>170</v>
      </c>
      <c r="F444" s="1">
        <v>1</v>
      </c>
      <c r="G444" s="1">
        <v>261</v>
      </c>
      <c r="H444" s="1">
        <v>972</v>
      </c>
      <c r="I444" s="1">
        <v>953.65</v>
      </c>
    </row>
    <row r="445" spans="1:9" x14ac:dyDescent="0.25">
      <c r="A445" s="1" t="s">
        <v>1403</v>
      </c>
      <c r="B445" s="1" t="s">
        <v>1006</v>
      </c>
      <c r="C445" s="1" t="s">
        <v>306</v>
      </c>
      <c r="D445" s="1" t="s">
        <v>1828</v>
      </c>
      <c r="E445" s="1">
        <v>170</v>
      </c>
      <c r="F445" s="1">
        <v>1</v>
      </c>
      <c r="G445" s="1">
        <v>288</v>
      </c>
      <c r="H445" s="1">
        <v>1338</v>
      </c>
      <c r="I445" s="1">
        <v>1267.4000000000001</v>
      </c>
    </row>
    <row r="446" spans="1:9" x14ac:dyDescent="0.25">
      <c r="A446" s="1" t="s">
        <v>1403</v>
      </c>
      <c r="B446" s="1" t="s">
        <v>1005</v>
      </c>
      <c r="C446" s="1" t="s">
        <v>305</v>
      </c>
      <c r="D446" s="1" t="s">
        <v>1829</v>
      </c>
      <c r="E446" s="1">
        <v>170</v>
      </c>
      <c r="F446" s="1">
        <v>1</v>
      </c>
      <c r="G446" s="1">
        <v>192</v>
      </c>
      <c r="H446" s="1">
        <v>819</v>
      </c>
      <c r="I446" s="1">
        <v>679.75</v>
      </c>
    </row>
    <row r="447" spans="1:9" x14ac:dyDescent="0.25">
      <c r="A447" s="1" t="s">
        <v>1408</v>
      </c>
      <c r="B447" s="1" t="s">
        <v>1021</v>
      </c>
      <c r="C447" s="1" t="s">
        <v>322</v>
      </c>
      <c r="D447" s="1" t="s">
        <v>1830</v>
      </c>
      <c r="E447" s="1">
        <v>170</v>
      </c>
      <c r="F447" s="1">
        <v>1</v>
      </c>
      <c r="G447" s="1">
        <v>315</v>
      </c>
      <c r="H447" s="1">
        <v>765</v>
      </c>
      <c r="I447" s="1">
        <v>721.88</v>
      </c>
    </row>
    <row r="448" spans="1:9" x14ac:dyDescent="0.25">
      <c r="A448" s="1" t="s">
        <v>1418</v>
      </c>
      <c r="B448" s="1" t="s">
        <v>755</v>
      </c>
      <c r="C448" s="1" t="s">
        <v>51</v>
      </c>
      <c r="D448" s="1" t="s">
        <v>1831</v>
      </c>
      <c r="E448" s="1">
        <v>170</v>
      </c>
      <c r="F448" s="1">
        <v>1</v>
      </c>
      <c r="G448" s="1">
        <v>405</v>
      </c>
      <c r="H448" s="1">
        <v>876</v>
      </c>
      <c r="I448" s="1">
        <v>834.94</v>
      </c>
    </row>
    <row r="449" spans="1:9" x14ac:dyDescent="0.25">
      <c r="A449" s="1" t="s">
        <v>1407</v>
      </c>
      <c r="B449" s="1" t="s">
        <v>1169</v>
      </c>
      <c r="C449" s="1" t="s">
        <v>475</v>
      </c>
      <c r="D449" s="1" t="s">
        <v>1832</v>
      </c>
      <c r="E449" s="1">
        <v>170</v>
      </c>
      <c r="F449" s="1">
        <v>1</v>
      </c>
      <c r="G449" s="1">
        <v>168</v>
      </c>
      <c r="H449" s="1">
        <v>753</v>
      </c>
      <c r="I449" s="1">
        <v>721.79</v>
      </c>
    </row>
    <row r="450" spans="1:9" x14ac:dyDescent="0.25">
      <c r="A450" s="1" t="s">
        <v>1430</v>
      </c>
      <c r="B450" s="1" t="s">
        <v>1026</v>
      </c>
      <c r="C450" s="1" t="s">
        <v>327</v>
      </c>
      <c r="D450" s="1" t="s">
        <v>1833</v>
      </c>
      <c r="E450" s="1">
        <v>170</v>
      </c>
      <c r="F450" s="1">
        <v>1</v>
      </c>
      <c r="G450" s="1">
        <v>258</v>
      </c>
      <c r="H450" s="1">
        <v>258</v>
      </c>
      <c r="I450" s="1">
        <v>258</v>
      </c>
    </row>
    <row r="451" spans="1:9" x14ac:dyDescent="0.25">
      <c r="A451" s="1" t="s">
        <v>1416</v>
      </c>
      <c r="B451" s="1" t="s">
        <v>1132</v>
      </c>
      <c r="C451" s="1" t="s">
        <v>441</v>
      </c>
      <c r="D451" s="1" t="s">
        <v>1834</v>
      </c>
      <c r="E451" s="1">
        <v>170</v>
      </c>
      <c r="F451" s="1">
        <v>1</v>
      </c>
      <c r="G451" s="1">
        <v>252</v>
      </c>
      <c r="H451" s="1">
        <v>1632</v>
      </c>
      <c r="I451" s="1">
        <v>1564.05</v>
      </c>
    </row>
    <row r="452" spans="1:9" x14ac:dyDescent="0.25">
      <c r="A452" s="1" t="s">
        <v>1406</v>
      </c>
      <c r="B452" s="1" t="s">
        <v>723</v>
      </c>
      <c r="C452" s="1" t="s">
        <v>13</v>
      </c>
      <c r="D452" s="1" t="s">
        <v>1835</v>
      </c>
      <c r="E452" s="1">
        <v>170</v>
      </c>
      <c r="F452" s="1">
        <v>1</v>
      </c>
      <c r="G452" s="1">
        <v>1335</v>
      </c>
      <c r="H452" s="1">
        <v>1473</v>
      </c>
      <c r="I452" s="1">
        <v>1338.83</v>
      </c>
    </row>
    <row r="453" spans="1:9" x14ac:dyDescent="0.25">
      <c r="A453" s="1" t="s">
        <v>1429</v>
      </c>
      <c r="B453" s="1" t="s">
        <v>1197</v>
      </c>
      <c r="C453" s="1" t="s">
        <v>503</v>
      </c>
      <c r="D453" s="1" t="s">
        <v>1836</v>
      </c>
      <c r="E453" s="1">
        <v>170</v>
      </c>
      <c r="F453" s="1">
        <v>1</v>
      </c>
      <c r="G453" s="1">
        <v>312</v>
      </c>
      <c r="H453" s="1">
        <v>1239</v>
      </c>
      <c r="I453" s="1">
        <v>1213.06</v>
      </c>
    </row>
    <row r="454" spans="1:9" x14ac:dyDescent="0.25">
      <c r="A454" s="1" t="s">
        <v>1429</v>
      </c>
      <c r="B454" s="1" t="s">
        <v>1352</v>
      </c>
      <c r="C454" s="1" t="s">
        <v>659</v>
      </c>
      <c r="D454" s="1" t="s">
        <v>1837</v>
      </c>
      <c r="E454" s="1">
        <v>170</v>
      </c>
      <c r="F454" s="1">
        <v>1</v>
      </c>
      <c r="G454" s="1">
        <v>231</v>
      </c>
      <c r="H454" s="1">
        <v>1164</v>
      </c>
      <c r="I454" s="1">
        <v>1140.8499999999999</v>
      </c>
    </row>
    <row r="455" spans="1:9" x14ac:dyDescent="0.25">
      <c r="A455" s="1" t="s">
        <v>1416</v>
      </c>
      <c r="B455" s="1" t="s">
        <v>1105</v>
      </c>
      <c r="C455" s="1" t="s">
        <v>414</v>
      </c>
      <c r="D455" s="1" t="s">
        <v>1838</v>
      </c>
      <c r="E455" s="1">
        <v>170</v>
      </c>
      <c r="F455" s="1">
        <v>1</v>
      </c>
      <c r="G455" s="1">
        <v>390</v>
      </c>
      <c r="H455" s="1">
        <v>765</v>
      </c>
      <c r="I455" s="1">
        <v>747.18</v>
      </c>
    </row>
    <row r="456" spans="1:9" x14ac:dyDescent="0.25">
      <c r="A456" s="1" t="s">
        <v>1422</v>
      </c>
      <c r="B456" s="1" t="s">
        <v>1378</v>
      </c>
      <c r="C456" s="1" t="s">
        <v>691</v>
      </c>
      <c r="D456" s="1" t="s">
        <v>1839</v>
      </c>
      <c r="E456" s="1">
        <v>170</v>
      </c>
      <c r="F456" s="1">
        <v>1</v>
      </c>
      <c r="G456" s="1">
        <v>246</v>
      </c>
      <c r="H456" s="1">
        <v>585</v>
      </c>
      <c r="I456" s="1">
        <v>465.47</v>
      </c>
    </row>
    <row r="457" spans="1:9" x14ac:dyDescent="0.25">
      <c r="A457" s="1" t="s">
        <v>1406</v>
      </c>
      <c r="B457" s="1" t="s">
        <v>747</v>
      </c>
      <c r="C457" s="1" t="s">
        <v>41</v>
      </c>
      <c r="D457" s="1" t="s">
        <v>1840</v>
      </c>
      <c r="E457" s="1">
        <v>170</v>
      </c>
      <c r="F457" s="1">
        <v>1</v>
      </c>
      <c r="G457" s="1">
        <v>261</v>
      </c>
      <c r="H457" s="1">
        <v>822</v>
      </c>
      <c r="I457" s="1">
        <v>808.89</v>
      </c>
    </row>
    <row r="458" spans="1:9" x14ac:dyDescent="0.25">
      <c r="A458" s="1" t="s">
        <v>1422</v>
      </c>
      <c r="B458" s="1" t="s">
        <v>1389</v>
      </c>
      <c r="C458" s="1" t="s">
        <v>703</v>
      </c>
      <c r="D458" s="1" t="s">
        <v>1841</v>
      </c>
      <c r="E458" s="1">
        <v>170</v>
      </c>
      <c r="F458" s="1">
        <v>1</v>
      </c>
      <c r="G458" s="1">
        <v>327</v>
      </c>
      <c r="H458" s="1">
        <v>780</v>
      </c>
      <c r="I458" s="1">
        <v>751.35</v>
      </c>
    </row>
    <row r="459" spans="1:9" x14ac:dyDescent="0.25">
      <c r="A459" s="1" t="s">
        <v>1411</v>
      </c>
      <c r="B459" s="1" t="s">
        <v>736</v>
      </c>
      <c r="C459" s="1" t="s">
        <v>28</v>
      </c>
      <c r="D459" s="1" t="s">
        <v>1842</v>
      </c>
      <c r="E459" s="1">
        <v>170</v>
      </c>
      <c r="F459" s="1">
        <v>1</v>
      </c>
      <c r="G459" s="1">
        <v>192</v>
      </c>
      <c r="H459" s="1">
        <v>1083</v>
      </c>
      <c r="I459" s="1">
        <v>1064.6400000000001</v>
      </c>
    </row>
    <row r="460" spans="1:9" x14ac:dyDescent="0.25">
      <c r="A460" s="1" t="s">
        <v>1407</v>
      </c>
      <c r="B460" s="1" t="s">
        <v>1039</v>
      </c>
      <c r="C460" s="1" t="s">
        <v>343</v>
      </c>
      <c r="D460" s="1" t="s">
        <v>1843</v>
      </c>
      <c r="E460" s="1">
        <v>170</v>
      </c>
      <c r="F460" s="1">
        <v>1</v>
      </c>
      <c r="G460" s="1">
        <v>657</v>
      </c>
      <c r="H460" s="1">
        <v>1305</v>
      </c>
      <c r="I460" s="1">
        <v>1289.77</v>
      </c>
    </row>
    <row r="461" spans="1:9" x14ac:dyDescent="0.25">
      <c r="A461" s="1" t="s">
        <v>1415</v>
      </c>
      <c r="B461" s="1" t="s">
        <v>894</v>
      </c>
      <c r="C461" s="1" t="s">
        <v>193</v>
      </c>
      <c r="D461" s="1" t="s">
        <v>1844</v>
      </c>
      <c r="E461" s="1">
        <v>170</v>
      </c>
      <c r="F461" s="1">
        <v>1</v>
      </c>
      <c r="G461" s="1">
        <v>324</v>
      </c>
      <c r="H461" s="1">
        <v>714</v>
      </c>
      <c r="I461" s="1">
        <v>709.61</v>
      </c>
    </row>
    <row r="462" spans="1:9" x14ac:dyDescent="0.25">
      <c r="A462" s="1" t="s">
        <v>1415</v>
      </c>
      <c r="B462" s="1" t="s">
        <v>1215</v>
      </c>
      <c r="C462" s="1" t="s">
        <v>522</v>
      </c>
      <c r="D462" s="1" t="s">
        <v>1845</v>
      </c>
      <c r="E462" s="1">
        <v>170</v>
      </c>
      <c r="F462" s="1">
        <v>1</v>
      </c>
      <c r="G462" s="1">
        <v>513</v>
      </c>
      <c r="H462" s="1">
        <v>1179</v>
      </c>
      <c r="I462" s="1">
        <v>1035.74</v>
      </c>
    </row>
    <row r="463" spans="1:9" x14ac:dyDescent="0.25">
      <c r="A463" s="1" t="s">
        <v>1415</v>
      </c>
      <c r="B463" s="1" t="s">
        <v>1216</v>
      </c>
      <c r="C463" s="1" t="s">
        <v>523</v>
      </c>
      <c r="D463" s="1" t="s">
        <v>1846</v>
      </c>
      <c r="E463" s="1">
        <v>170</v>
      </c>
      <c r="F463" s="1">
        <v>1</v>
      </c>
      <c r="G463" s="1">
        <v>216</v>
      </c>
      <c r="H463" s="1">
        <v>657</v>
      </c>
      <c r="I463" s="1">
        <v>637.88</v>
      </c>
    </row>
    <row r="464" spans="1:9" x14ac:dyDescent="0.25">
      <c r="A464" s="1" t="s">
        <v>1416</v>
      </c>
      <c r="B464" s="1" t="s">
        <v>1237</v>
      </c>
      <c r="C464" s="1" t="s">
        <v>544</v>
      </c>
      <c r="D464" s="1" t="s">
        <v>1847</v>
      </c>
      <c r="E464" s="1">
        <v>170</v>
      </c>
      <c r="F464" s="1">
        <v>1</v>
      </c>
      <c r="G464" s="1">
        <v>195</v>
      </c>
      <c r="H464" s="1">
        <v>972</v>
      </c>
      <c r="I464" s="1">
        <v>854.51</v>
      </c>
    </row>
    <row r="465" spans="1:9" x14ac:dyDescent="0.25">
      <c r="A465" s="1" t="s">
        <v>1409</v>
      </c>
      <c r="B465" s="1" t="s">
        <v>1283</v>
      </c>
      <c r="C465" s="1" t="s">
        <v>594</v>
      </c>
      <c r="D465" s="1" t="s">
        <v>1848</v>
      </c>
      <c r="E465" s="1">
        <v>170</v>
      </c>
      <c r="F465" s="1">
        <v>1</v>
      </c>
      <c r="G465" s="1">
        <v>243</v>
      </c>
      <c r="H465" s="1">
        <v>978</v>
      </c>
      <c r="I465" s="1">
        <v>965.07</v>
      </c>
    </row>
    <row r="466" spans="1:9" x14ac:dyDescent="0.25">
      <c r="A466" s="1" t="s">
        <v>1403</v>
      </c>
      <c r="B466" s="1" t="s">
        <v>1304</v>
      </c>
      <c r="C466" s="1" t="s">
        <v>616</v>
      </c>
      <c r="D466" s="1" t="s">
        <v>1849</v>
      </c>
      <c r="E466" s="1">
        <v>170</v>
      </c>
      <c r="F466" s="1">
        <v>1</v>
      </c>
      <c r="G466" s="1">
        <v>177</v>
      </c>
      <c r="H466" s="1">
        <v>417</v>
      </c>
      <c r="I466" s="1">
        <v>338.19</v>
      </c>
    </row>
    <row r="467" spans="1:9" x14ac:dyDescent="0.25">
      <c r="A467" s="1" t="s">
        <v>1416</v>
      </c>
      <c r="B467" s="1" t="s">
        <v>1367</v>
      </c>
      <c r="C467" s="1" t="s">
        <v>678</v>
      </c>
      <c r="D467" s="1" t="s">
        <v>1850</v>
      </c>
      <c r="E467" s="1">
        <v>170</v>
      </c>
      <c r="F467" s="1">
        <v>1</v>
      </c>
      <c r="G467" s="1">
        <v>177</v>
      </c>
      <c r="H467" s="1">
        <v>816</v>
      </c>
      <c r="I467" s="1">
        <v>767.95</v>
      </c>
    </row>
    <row r="468" spans="1:9" x14ac:dyDescent="0.25">
      <c r="A468" s="1" t="s">
        <v>1404</v>
      </c>
      <c r="B468" s="1" t="s">
        <v>1288</v>
      </c>
      <c r="C468" s="1" t="s">
        <v>598</v>
      </c>
      <c r="D468" s="1" t="s">
        <v>1851</v>
      </c>
      <c r="E468" s="1">
        <v>170</v>
      </c>
      <c r="F468" s="1">
        <v>1</v>
      </c>
      <c r="G468" s="1">
        <v>696</v>
      </c>
      <c r="H468" s="1">
        <v>744</v>
      </c>
      <c r="I468" s="1">
        <v>696.28</v>
      </c>
    </row>
    <row r="469" spans="1:9" x14ac:dyDescent="0.25">
      <c r="A469" s="1" t="s">
        <v>1418</v>
      </c>
      <c r="B469" s="1" t="s">
        <v>1042</v>
      </c>
      <c r="C469" s="1" t="s">
        <v>346</v>
      </c>
      <c r="D469" s="1" t="s">
        <v>1852</v>
      </c>
      <c r="E469" s="1">
        <v>170</v>
      </c>
      <c r="F469" s="1">
        <v>1</v>
      </c>
      <c r="G469" s="1">
        <v>528</v>
      </c>
      <c r="H469" s="1">
        <v>1464</v>
      </c>
      <c r="I469" s="1">
        <v>1340.35</v>
      </c>
    </row>
    <row r="470" spans="1:9" x14ac:dyDescent="0.25">
      <c r="A470" s="1" t="s">
        <v>1401</v>
      </c>
      <c r="B470" s="1" t="s">
        <v>1351</v>
      </c>
      <c r="C470" s="1" t="s">
        <v>658</v>
      </c>
      <c r="D470" s="1" t="s">
        <v>1853</v>
      </c>
      <c r="E470" s="1">
        <v>170</v>
      </c>
      <c r="F470" s="1">
        <v>1</v>
      </c>
      <c r="G470" s="1">
        <v>498</v>
      </c>
      <c r="H470" s="1">
        <v>1131</v>
      </c>
      <c r="I470" s="1">
        <v>1053.55</v>
      </c>
    </row>
    <row r="471" spans="1:9" x14ac:dyDescent="0.25">
      <c r="A471" s="1" t="s">
        <v>1411</v>
      </c>
      <c r="B471" s="1" t="s">
        <v>1311</v>
      </c>
      <c r="C471" s="1" t="s">
        <v>1445</v>
      </c>
      <c r="D471" s="1" t="s">
        <v>1854</v>
      </c>
      <c r="E471" s="1">
        <v>170</v>
      </c>
      <c r="F471" s="1">
        <v>1</v>
      </c>
      <c r="G471" s="1">
        <v>162</v>
      </c>
      <c r="H471" s="1">
        <v>471</v>
      </c>
      <c r="I471" s="1">
        <v>429.43</v>
      </c>
    </row>
    <row r="472" spans="1:9" x14ac:dyDescent="0.25">
      <c r="A472" s="1" t="s">
        <v>1406</v>
      </c>
      <c r="B472" s="1" t="s">
        <v>722</v>
      </c>
      <c r="C472" s="1" t="s">
        <v>12</v>
      </c>
      <c r="D472" s="1" t="s">
        <v>1855</v>
      </c>
      <c r="E472" s="1">
        <v>170</v>
      </c>
      <c r="F472" s="1">
        <v>1</v>
      </c>
      <c r="G472" s="1">
        <v>228</v>
      </c>
      <c r="H472" s="1">
        <v>342</v>
      </c>
      <c r="I472" s="1">
        <v>332.12</v>
      </c>
    </row>
    <row r="473" spans="1:9" x14ac:dyDescent="0.25">
      <c r="A473" s="1" t="s">
        <v>1403</v>
      </c>
      <c r="B473" s="1" t="s">
        <v>843</v>
      </c>
      <c r="C473" s="1" t="s">
        <v>139</v>
      </c>
      <c r="D473" s="1" t="s">
        <v>1856</v>
      </c>
      <c r="E473" s="1">
        <v>170</v>
      </c>
      <c r="F473" s="1">
        <v>1</v>
      </c>
      <c r="G473" s="1">
        <v>126</v>
      </c>
      <c r="H473" s="1">
        <v>339</v>
      </c>
      <c r="I473" s="1">
        <v>330.3</v>
      </c>
    </row>
    <row r="474" spans="1:9" x14ac:dyDescent="0.25">
      <c r="A474" s="1" t="s">
        <v>1418</v>
      </c>
      <c r="B474" s="1" t="s">
        <v>858</v>
      </c>
      <c r="C474" s="1" t="s">
        <v>154</v>
      </c>
      <c r="D474" s="1" t="s">
        <v>1857</v>
      </c>
      <c r="E474" s="1">
        <v>170</v>
      </c>
      <c r="F474" s="1">
        <v>1</v>
      </c>
      <c r="G474" s="1">
        <v>699</v>
      </c>
      <c r="H474" s="1">
        <v>1758</v>
      </c>
      <c r="I474" s="1">
        <v>1713.35</v>
      </c>
    </row>
    <row r="475" spans="1:9" x14ac:dyDescent="0.25">
      <c r="A475" s="1" t="s">
        <v>1407</v>
      </c>
      <c r="B475" s="1" t="s">
        <v>1250</v>
      </c>
      <c r="C475" s="1" t="s">
        <v>559</v>
      </c>
      <c r="D475" s="1" t="s">
        <v>1858</v>
      </c>
      <c r="E475" s="1">
        <v>170</v>
      </c>
      <c r="F475" s="1">
        <v>1</v>
      </c>
      <c r="G475" s="1">
        <v>168</v>
      </c>
      <c r="H475" s="1">
        <v>942</v>
      </c>
      <c r="I475" s="1">
        <v>855.59</v>
      </c>
    </row>
    <row r="476" spans="1:9" x14ac:dyDescent="0.25">
      <c r="A476" s="1" t="s">
        <v>1405</v>
      </c>
      <c r="B476" s="1" t="s">
        <v>1101</v>
      </c>
      <c r="C476" s="1" t="s">
        <v>409</v>
      </c>
      <c r="D476" s="1" t="s">
        <v>1859</v>
      </c>
      <c r="E476" s="1">
        <v>170</v>
      </c>
      <c r="F476" s="1">
        <v>1</v>
      </c>
      <c r="G476" s="1">
        <v>150</v>
      </c>
      <c r="H476" s="1">
        <v>963</v>
      </c>
      <c r="I476" s="1">
        <v>861.4</v>
      </c>
    </row>
    <row r="477" spans="1:9" x14ac:dyDescent="0.25">
      <c r="A477" s="1" t="s">
        <v>1419</v>
      </c>
      <c r="B477" s="1" t="s">
        <v>769</v>
      </c>
      <c r="C477" s="1" t="s">
        <v>67</v>
      </c>
      <c r="D477" s="1" t="s">
        <v>1860</v>
      </c>
      <c r="E477" s="1">
        <v>170</v>
      </c>
      <c r="F477" s="1">
        <v>1</v>
      </c>
      <c r="G477" s="1">
        <v>237</v>
      </c>
      <c r="H477" s="1">
        <v>1026</v>
      </c>
      <c r="I477" s="1">
        <v>998.91</v>
      </c>
    </row>
    <row r="478" spans="1:9" x14ac:dyDescent="0.25">
      <c r="A478" s="1" t="s">
        <v>1409</v>
      </c>
      <c r="B478" s="1" t="s">
        <v>1390</v>
      </c>
      <c r="C478" s="1" t="s">
        <v>1451</v>
      </c>
      <c r="D478" s="1" t="s">
        <v>1861</v>
      </c>
      <c r="E478" s="1">
        <v>170</v>
      </c>
      <c r="F478" s="1">
        <v>1</v>
      </c>
      <c r="G478" s="1">
        <v>222</v>
      </c>
      <c r="H478" s="1">
        <v>582</v>
      </c>
      <c r="I478" s="1">
        <v>475.75</v>
      </c>
    </row>
    <row r="479" spans="1:9" x14ac:dyDescent="0.25">
      <c r="A479" s="1" t="s">
        <v>1403</v>
      </c>
      <c r="B479" s="1" t="s">
        <v>842</v>
      </c>
      <c r="C479" s="1" t="s">
        <v>138</v>
      </c>
      <c r="D479" s="1" t="s">
        <v>1862</v>
      </c>
      <c r="E479" s="1">
        <v>170</v>
      </c>
      <c r="F479" s="1">
        <v>1</v>
      </c>
      <c r="G479" s="1">
        <v>756</v>
      </c>
      <c r="H479" s="1">
        <v>1848</v>
      </c>
      <c r="I479" s="1">
        <v>1803.25</v>
      </c>
    </row>
    <row r="480" spans="1:9" x14ac:dyDescent="0.25">
      <c r="A480" s="1" t="s">
        <v>1403</v>
      </c>
      <c r="B480" s="1" t="s">
        <v>841</v>
      </c>
      <c r="C480" s="1" t="s">
        <v>137</v>
      </c>
      <c r="D480" s="1" t="s">
        <v>1863</v>
      </c>
      <c r="E480" s="1">
        <v>170</v>
      </c>
      <c r="F480" s="1">
        <v>1</v>
      </c>
      <c r="G480" s="1">
        <v>192</v>
      </c>
      <c r="H480" s="1">
        <v>972</v>
      </c>
      <c r="I480" s="1">
        <v>957.49</v>
      </c>
    </row>
    <row r="481" spans="1:9" x14ac:dyDescent="0.25">
      <c r="A481" s="1" t="s">
        <v>1401</v>
      </c>
      <c r="B481" s="1" t="s">
        <v>1151</v>
      </c>
      <c r="C481" s="1" t="s">
        <v>77</v>
      </c>
      <c r="D481" s="1" t="s">
        <v>1864</v>
      </c>
      <c r="E481" s="1">
        <v>170</v>
      </c>
      <c r="F481" s="1">
        <v>1</v>
      </c>
      <c r="G481" s="1">
        <v>165</v>
      </c>
      <c r="H481" s="1">
        <v>183</v>
      </c>
      <c r="I481" s="1">
        <v>182.84</v>
      </c>
    </row>
    <row r="482" spans="1:9" x14ac:dyDescent="0.25">
      <c r="A482" s="1" t="s">
        <v>1404</v>
      </c>
      <c r="B482" s="1" t="s">
        <v>1009</v>
      </c>
      <c r="C482" s="1" t="s">
        <v>309</v>
      </c>
      <c r="D482" s="1" t="s">
        <v>1865</v>
      </c>
      <c r="E482" s="1">
        <v>170</v>
      </c>
      <c r="F482" s="1">
        <v>1</v>
      </c>
      <c r="G482" s="1">
        <v>378</v>
      </c>
      <c r="H482" s="1">
        <v>549</v>
      </c>
      <c r="I482" s="1">
        <v>468.04</v>
      </c>
    </row>
    <row r="483" spans="1:9" x14ac:dyDescent="0.25">
      <c r="A483" s="1" t="s">
        <v>1407</v>
      </c>
      <c r="B483" s="1" t="s">
        <v>1082</v>
      </c>
      <c r="C483" s="1" t="s">
        <v>388</v>
      </c>
      <c r="D483" s="1" t="s">
        <v>1866</v>
      </c>
      <c r="E483" s="1">
        <v>170</v>
      </c>
      <c r="F483" s="1">
        <v>1</v>
      </c>
      <c r="G483" s="1">
        <v>477</v>
      </c>
      <c r="H483" s="1">
        <v>657</v>
      </c>
      <c r="I483" s="1">
        <v>626.33000000000004</v>
      </c>
    </row>
    <row r="484" spans="1:9" x14ac:dyDescent="0.25">
      <c r="A484" s="1" t="s">
        <v>1426</v>
      </c>
      <c r="B484" s="1" t="s">
        <v>916</v>
      </c>
      <c r="C484" s="1" t="s">
        <v>214</v>
      </c>
      <c r="D484" s="1" t="s">
        <v>1867</v>
      </c>
      <c r="E484" s="1">
        <v>170</v>
      </c>
      <c r="F484" s="1">
        <v>1</v>
      </c>
      <c r="G484" s="1">
        <v>135</v>
      </c>
      <c r="H484" s="1">
        <v>1239</v>
      </c>
      <c r="I484" s="1">
        <v>1172.74</v>
      </c>
    </row>
    <row r="485" spans="1:9" x14ac:dyDescent="0.25">
      <c r="A485" s="1" t="s">
        <v>1403</v>
      </c>
      <c r="B485" s="1" t="s">
        <v>1143</v>
      </c>
      <c r="C485" s="1" t="s">
        <v>451</v>
      </c>
      <c r="D485" s="1" t="s">
        <v>1868</v>
      </c>
      <c r="E485" s="1">
        <v>170</v>
      </c>
      <c r="F485" s="1">
        <v>1</v>
      </c>
      <c r="G485" s="1">
        <v>339</v>
      </c>
      <c r="H485" s="1">
        <v>1233</v>
      </c>
      <c r="I485" s="1">
        <v>880.17</v>
      </c>
    </row>
    <row r="486" spans="1:9" x14ac:dyDescent="0.25">
      <c r="A486" s="1" t="s">
        <v>1430</v>
      </c>
      <c r="B486" s="1" t="s">
        <v>1027</v>
      </c>
      <c r="C486" s="1" t="s">
        <v>328</v>
      </c>
      <c r="D486" s="1" t="s">
        <v>1869</v>
      </c>
      <c r="E486" s="1">
        <v>170</v>
      </c>
      <c r="F486" s="1">
        <v>1</v>
      </c>
      <c r="G486" s="1">
        <v>423</v>
      </c>
      <c r="H486" s="1">
        <v>510</v>
      </c>
      <c r="I486" s="1">
        <v>508.54</v>
      </c>
    </row>
    <row r="487" spans="1:9" x14ac:dyDescent="0.25">
      <c r="A487" s="1" t="s">
        <v>1406</v>
      </c>
      <c r="B487" s="1" t="s">
        <v>741</v>
      </c>
      <c r="C487" s="1" t="s">
        <v>34</v>
      </c>
      <c r="D487" s="1" t="s">
        <v>1870</v>
      </c>
      <c r="E487" s="1">
        <v>170</v>
      </c>
      <c r="F487" s="1">
        <v>1</v>
      </c>
      <c r="G487" s="1">
        <v>447</v>
      </c>
      <c r="H487" s="1">
        <v>528</v>
      </c>
      <c r="I487" s="1">
        <v>491.95</v>
      </c>
    </row>
    <row r="488" spans="1:9" x14ac:dyDescent="0.25">
      <c r="A488" s="1" t="s">
        <v>1400</v>
      </c>
      <c r="B488" s="1" t="s">
        <v>1235</v>
      </c>
      <c r="C488" s="1" t="s">
        <v>542</v>
      </c>
      <c r="D488" s="1" t="s">
        <v>1871</v>
      </c>
      <c r="E488" s="1">
        <v>170</v>
      </c>
      <c r="F488" s="1">
        <v>1</v>
      </c>
      <c r="G488" s="1">
        <v>288</v>
      </c>
      <c r="H488" s="1">
        <v>399</v>
      </c>
      <c r="I488" s="1">
        <v>358.38</v>
      </c>
    </row>
    <row r="489" spans="1:9" x14ac:dyDescent="0.25">
      <c r="A489" s="1" t="s">
        <v>1409</v>
      </c>
      <c r="B489" s="1" t="s">
        <v>1298</v>
      </c>
      <c r="C489" s="1" t="s">
        <v>610</v>
      </c>
      <c r="D489" s="1" t="s">
        <v>1872</v>
      </c>
      <c r="E489" s="1">
        <v>170</v>
      </c>
      <c r="F489" s="1">
        <v>1</v>
      </c>
      <c r="G489" s="1">
        <v>180</v>
      </c>
      <c r="H489" s="1">
        <v>738</v>
      </c>
      <c r="I489" s="1">
        <v>716.82</v>
      </c>
    </row>
    <row r="490" spans="1:9" x14ac:dyDescent="0.25">
      <c r="A490" s="1" t="s">
        <v>1400</v>
      </c>
      <c r="B490" s="1" t="s">
        <v>1095</v>
      </c>
      <c r="C490" s="1" t="s">
        <v>404</v>
      </c>
      <c r="D490" s="1" t="s">
        <v>1873</v>
      </c>
      <c r="E490" s="1">
        <v>170</v>
      </c>
      <c r="F490" s="1">
        <v>1</v>
      </c>
      <c r="G490" s="1">
        <v>654</v>
      </c>
      <c r="H490" s="1">
        <v>717</v>
      </c>
      <c r="I490" s="1">
        <v>660.3</v>
      </c>
    </row>
    <row r="491" spans="1:9" x14ac:dyDescent="0.25">
      <c r="A491" s="1" t="s">
        <v>1432</v>
      </c>
      <c r="B491" s="1" t="s">
        <v>1089</v>
      </c>
      <c r="C491" s="1" t="s">
        <v>398</v>
      </c>
      <c r="D491" s="1" t="s">
        <v>1874</v>
      </c>
      <c r="E491" s="1">
        <v>170</v>
      </c>
      <c r="F491" s="1">
        <v>1</v>
      </c>
      <c r="G491" s="1">
        <v>561</v>
      </c>
      <c r="H491" s="1">
        <v>732</v>
      </c>
      <c r="I491" s="1">
        <v>730.96</v>
      </c>
    </row>
    <row r="492" spans="1:9" x14ac:dyDescent="0.25">
      <c r="A492" s="1" t="s">
        <v>1403</v>
      </c>
      <c r="B492" s="1" t="s">
        <v>1353</v>
      </c>
      <c r="C492" s="1" t="s">
        <v>660</v>
      </c>
      <c r="D492" s="1" t="s">
        <v>1875</v>
      </c>
      <c r="E492" s="1">
        <v>170</v>
      </c>
      <c r="F492" s="1">
        <v>1</v>
      </c>
      <c r="G492" s="1">
        <v>129</v>
      </c>
      <c r="H492" s="1">
        <v>315</v>
      </c>
      <c r="I492" s="1">
        <v>285.02</v>
      </c>
    </row>
    <row r="493" spans="1:9" x14ac:dyDescent="0.25">
      <c r="A493" s="1" t="s">
        <v>1411</v>
      </c>
      <c r="B493" s="1" t="s">
        <v>895</v>
      </c>
      <c r="C493" s="1" t="s">
        <v>194</v>
      </c>
      <c r="D493" s="1" t="s">
        <v>1876</v>
      </c>
      <c r="E493" s="1">
        <v>170</v>
      </c>
      <c r="F493" s="1">
        <v>1</v>
      </c>
      <c r="G493" s="1">
        <v>240</v>
      </c>
      <c r="H493" s="1">
        <v>900</v>
      </c>
      <c r="I493" s="1">
        <v>761.91</v>
      </c>
    </row>
    <row r="494" spans="1:9" x14ac:dyDescent="0.25">
      <c r="A494" s="1" t="s">
        <v>1412</v>
      </c>
      <c r="B494" s="1" t="s">
        <v>1348</v>
      </c>
      <c r="C494" s="1" t="s">
        <v>655</v>
      </c>
      <c r="D494" s="1" t="s">
        <v>1877</v>
      </c>
      <c r="E494" s="1">
        <v>170</v>
      </c>
      <c r="F494" s="1">
        <v>1</v>
      </c>
      <c r="G494" s="1">
        <v>534</v>
      </c>
      <c r="H494" s="1">
        <v>1497</v>
      </c>
      <c r="I494" s="1">
        <v>1389.1</v>
      </c>
    </row>
    <row r="495" spans="1:9" x14ac:dyDescent="0.25">
      <c r="A495" s="1" t="s">
        <v>1418</v>
      </c>
      <c r="B495" s="1" t="s">
        <v>856</v>
      </c>
      <c r="C495" s="1" t="s">
        <v>153</v>
      </c>
      <c r="D495" s="1" t="s">
        <v>1878</v>
      </c>
      <c r="E495" s="1">
        <v>170</v>
      </c>
      <c r="F495" s="1">
        <v>1</v>
      </c>
      <c r="G495" s="1">
        <v>318</v>
      </c>
      <c r="H495" s="1">
        <v>420</v>
      </c>
      <c r="I495" s="1">
        <v>404.42</v>
      </c>
    </row>
    <row r="496" spans="1:9" x14ac:dyDescent="0.25">
      <c r="A496" s="1" t="s">
        <v>1407</v>
      </c>
      <c r="B496" s="1" t="s">
        <v>1163</v>
      </c>
      <c r="C496" s="1" t="s">
        <v>470</v>
      </c>
      <c r="D496" s="1" t="s">
        <v>1879</v>
      </c>
      <c r="E496" s="1">
        <v>170</v>
      </c>
      <c r="F496" s="1">
        <v>1</v>
      </c>
      <c r="G496" s="1">
        <v>885</v>
      </c>
      <c r="H496" s="1">
        <v>1071</v>
      </c>
      <c r="I496" s="1">
        <v>1060.98</v>
      </c>
    </row>
    <row r="497" spans="1:9" x14ac:dyDescent="0.25">
      <c r="A497" s="1" t="s">
        <v>1403</v>
      </c>
      <c r="B497" s="1" t="s">
        <v>1013</v>
      </c>
      <c r="C497" s="1" t="s">
        <v>313</v>
      </c>
      <c r="D497" s="1" t="s">
        <v>1880</v>
      </c>
      <c r="E497" s="1">
        <v>170</v>
      </c>
      <c r="F497" s="1">
        <v>1</v>
      </c>
      <c r="G497" s="1">
        <v>303</v>
      </c>
      <c r="H497" s="1">
        <v>648</v>
      </c>
      <c r="I497" s="1">
        <v>600.49</v>
      </c>
    </row>
    <row r="498" spans="1:9" x14ac:dyDescent="0.25">
      <c r="A498" s="1" t="s">
        <v>1403</v>
      </c>
      <c r="B498" s="1" t="s">
        <v>1318</v>
      </c>
      <c r="C498" s="1" t="s">
        <v>628</v>
      </c>
      <c r="D498" s="1" t="s">
        <v>1881</v>
      </c>
      <c r="E498" s="1">
        <v>170</v>
      </c>
      <c r="F498" s="1">
        <v>1</v>
      </c>
      <c r="G498" s="1">
        <v>387</v>
      </c>
      <c r="H498" s="1">
        <v>1002</v>
      </c>
      <c r="I498" s="1">
        <v>906.95</v>
      </c>
    </row>
    <row r="499" spans="1:9" x14ac:dyDescent="0.25">
      <c r="A499" s="1" t="s">
        <v>1401</v>
      </c>
      <c r="B499" s="1" t="s">
        <v>1110</v>
      </c>
      <c r="C499" s="1" t="s">
        <v>418</v>
      </c>
      <c r="D499" s="1" t="s">
        <v>1882</v>
      </c>
      <c r="E499" s="1">
        <v>170</v>
      </c>
      <c r="F499" s="1">
        <v>1</v>
      </c>
      <c r="G499" s="1">
        <v>207</v>
      </c>
      <c r="H499" s="1">
        <v>1350</v>
      </c>
      <c r="I499" s="1">
        <v>1305.52</v>
      </c>
    </row>
    <row r="500" spans="1:9" x14ac:dyDescent="0.25">
      <c r="A500" s="1" t="s">
        <v>1418</v>
      </c>
      <c r="B500" s="1" t="s">
        <v>1030</v>
      </c>
      <c r="C500" s="1" t="s">
        <v>331</v>
      </c>
      <c r="D500" s="1" t="s">
        <v>1883</v>
      </c>
      <c r="E500" s="1">
        <v>170</v>
      </c>
      <c r="F500" s="1">
        <v>1</v>
      </c>
      <c r="G500" s="1">
        <v>261</v>
      </c>
      <c r="H500" s="1">
        <v>267</v>
      </c>
      <c r="I500" s="1">
        <v>261.05</v>
      </c>
    </row>
    <row r="501" spans="1:9" x14ac:dyDescent="0.25">
      <c r="A501" s="1" t="s">
        <v>1404</v>
      </c>
      <c r="B501" s="1" t="s">
        <v>1010</v>
      </c>
      <c r="C501" s="1" t="s">
        <v>310</v>
      </c>
      <c r="D501" s="1" t="s">
        <v>1884</v>
      </c>
      <c r="E501" s="1">
        <v>170</v>
      </c>
      <c r="F501" s="1">
        <v>1</v>
      </c>
      <c r="G501" s="1">
        <v>360</v>
      </c>
      <c r="H501" s="1">
        <v>561</v>
      </c>
      <c r="I501" s="1">
        <v>443.47</v>
      </c>
    </row>
    <row r="502" spans="1:9" x14ac:dyDescent="0.25">
      <c r="A502" s="1" t="s">
        <v>1405</v>
      </c>
      <c r="B502" s="1" t="s">
        <v>935</v>
      </c>
      <c r="C502" s="1" t="s">
        <v>232</v>
      </c>
      <c r="D502" s="1" t="s">
        <v>1885</v>
      </c>
      <c r="E502" s="1">
        <v>170</v>
      </c>
      <c r="F502" s="1">
        <v>1</v>
      </c>
      <c r="G502" s="1">
        <v>150</v>
      </c>
      <c r="H502" s="1">
        <v>1245</v>
      </c>
      <c r="I502" s="1">
        <v>1106.43</v>
      </c>
    </row>
    <row r="503" spans="1:9" x14ac:dyDescent="0.25">
      <c r="A503" s="1" t="s">
        <v>1417</v>
      </c>
      <c r="B503" s="1" t="s">
        <v>1097</v>
      </c>
      <c r="C503" s="1" t="s">
        <v>406</v>
      </c>
      <c r="D503" s="1" t="s">
        <v>1886</v>
      </c>
      <c r="E503" s="1">
        <v>170</v>
      </c>
      <c r="F503" s="1">
        <v>1</v>
      </c>
      <c r="G503" s="1">
        <v>183</v>
      </c>
      <c r="H503" s="1">
        <v>477</v>
      </c>
      <c r="I503" s="1">
        <v>422.51</v>
      </c>
    </row>
    <row r="504" spans="1:9" x14ac:dyDescent="0.25">
      <c r="A504" s="1" t="s">
        <v>1427</v>
      </c>
      <c r="B504" s="1" t="s">
        <v>994</v>
      </c>
      <c r="C504" s="1" t="s">
        <v>296</v>
      </c>
      <c r="D504" s="1" t="s">
        <v>1887</v>
      </c>
      <c r="E504" s="1">
        <v>170</v>
      </c>
      <c r="F504" s="1">
        <v>1</v>
      </c>
      <c r="G504" s="1">
        <v>174</v>
      </c>
      <c r="H504" s="1">
        <v>1470</v>
      </c>
      <c r="I504" s="1">
        <v>1418.42</v>
      </c>
    </row>
    <row r="505" spans="1:9" x14ac:dyDescent="0.25">
      <c r="A505" s="1" t="s">
        <v>1424</v>
      </c>
      <c r="B505" s="1" t="s">
        <v>1326</v>
      </c>
      <c r="C505" s="1" t="s">
        <v>636</v>
      </c>
      <c r="D505" s="1" t="s">
        <v>1888</v>
      </c>
      <c r="E505" s="1">
        <v>170</v>
      </c>
      <c r="F505" s="1">
        <v>1</v>
      </c>
      <c r="G505" s="1">
        <v>252</v>
      </c>
      <c r="H505" s="1">
        <v>1203</v>
      </c>
      <c r="I505" s="1">
        <v>471.3</v>
      </c>
    </row>
    <row r="506" spans="1:9" x14ac:dyDescent="0.25">
      <c r="A506" s="1" t="s">
        <v>1418</v>
      </c>
      <c r="B506" s="1" t="s">
        <v>763</v>
      </c>
      <c r="C506" s="1" t="s">
        <v>60</v>
      </c>
      <c r="D506" s="1" t="s">
        <v>1889</v>
      </c>
      <c r="E506" s="1">
        <v>170</v>
      </c>
      <c r="F506" s="1">
        <v>1</v>
      </c>
      <c r="G506" s="1">
        <v>423</v>
      </c>
      <c r="H506" s="1">
        <v>633</v>
      </c>
      <c r="I506" s="1">
        <v>596.63</v>
      </c>
    </row>
    <row r="507" spans="1:9" x14ac:dyDescent="0.25">
      <c r="A507" s="1" t="s">
        <v>1432</v>
      </c>
      <c r="B507" s="1" t="s">
        <v>833</v>
      </c>
      <c r="C507" s="1" t="s">
        <v>130</v>
      </c>
      <c r="D507" s="1" t="s">
        <v>1890</v>
      </c>
      <c r="E507" s="1">
        <v>170</v>
      </c>
      <c r="F507" s="1">
        <v>1</v>
      </c>
      <c r="G507" s="1">
        <v>249</v>
      </c>
      <c r="H507" s="1">
        <v>939</v>
      </c>
      <c r="I507" s="1">
        <v>685.6</v>
      </c>
    </row>
    <row r="508" spans="1:9" x14ac:dyDescent="0.25">
      <c r="A508" s="1" t="s">
        <v>1404</v>
      </c>
      <c r="B508" s="1" t="s">
        <v>977</v>
      </c>
      <c r="C508" s="1" t="s">
        <v>277</v>
      </c>
      <c r="D508" s="1" t="s">
        <v>1891</v>
      </c>
      <c r="E508" s="1">
        <v>170</v>
      </c>
      <c r="F508" s="1">
        <v>1</v>
      </c>
      <c r="G508" s="1">
        <v>216</v>
      </c>
      <c r="H508" s="1">
        <v>717</v>
      </c>
      <c r="I508" s="1">
        <v>708.4</v>
      </c>
    </row>
    <row r="509" spans="1:9" x14ac:dyDescent="0.25">
      <c r="A509" s="1" t="s">
        <v>1402</v>
      </c>
      <c r="B509" s="1" t="s">
        <v>1126</v>
      </c>
      <c r="C509" s="1" t="s">
        <v>433</v>
      </c>
      <c r="D509" s="1" t="s">
        <v>1892</v>
      </c>
      <c r="E509" s="1">
        <v>170</v>
      </c>
      <c r="F509" s="1">
        <v>1</v>
      </c>
      <c r="G509" s="1">
        <v>537</v>
      </c>
      <c r="H509" s="1">
        <v>1215</v>
      </c>
      <c r="I509" s="1">
        <v>1123.81</v>
      </c>
    </row>
    <row r="510" spans="1:9" x14ac:dyDescent="0.25">
      <c r="A510" s="1" t="s">
        <v>1429</v>
      </c>
      <c r="B510" s="1" t="s">
        <v>1198</v>
      </c>
      <c r="C510" s="1" t="s">
        <v>504</v>
      </c>
      <c r="D510" s="1" t="s">
        <v>1893</v>
      </c>
      <c r="E510" s="1">
        <v>170</v>
      </c>
      <c r="F510" s="1">
        <v>1</v>
      </c>
      <c r="G510" s="1">
        <v>162</v>
      </c>
      <c r="H510" s="1">
        <v>777</v>
      </c>
      <c r="I510" s="1">
        <v>654.44000000000005</v>
      </c>
    </row>
    <row r="511" spans="1:9" x14ac:dyDescent="0.25">
      <c r="A511" s="1" t="s">
        <v>1425</v>
      </c>
      <c r="B511" s="1" t="s">
        <v>1272</v>
      </c>
      <c r="C511" s="1" t="s">
        <v>584</v>
      </c>
      <c r="D511" s="1" t="s">
        <v>1894</v>
      </c>
      <c r="E511" s="1">
        <v>170</v>
      </c>
      <c r="F511" s="1">
        <v>1</v>
      </c>
      <c r="G511" s="1">
        <v>948</v>
      </c>
      <c r="H511" s="1">
        <v>1014</v>
      </c>
      <c r="I511" s="1">
        <v>948.48</v>
      </c>
    </row>
    <row r="512" spans="1:9" x14ac:dyDescent="0.25">
      <c r="A512" s="1" t="s">
        <v>1401</v>
      </c>
      <c r="B512" s="1" t="s">
        <v>1239</v>
      </c>
      <c r="C512" s="1" t="s">
        <v>547</v>
      </c>
      <c r="D512" s="1" t="s">
        <v>1895</v>
      </c>
      <c r="E512" s="1">
        <v>170</v>
      </c>
      <c r="F512" s="1">
        <v>1</v>
      </c>
      <c r="G512" s="1">
        <v>225</v>
      </c>
      <c r="H512" s="1">
        <v>669</v>
      </c>
      <c r="I512" s="1">
        <v>582.32000000000005</v>
      </c>
    </row>
    <row r="513" spans="1:9" x14ac:dyDescent="0.25">
      <c r="A513" s="1" t="s">
        <v>1406</v>
      </c>
      <c r="B513" s="1" t="s">
        <v>726</v>
      </c>
      <c r="C513" s="1" t="s">
        <v>17</v>
      </c>
      <c r="D513" s="1" t="s">
        <v>1896</v>
      </c>
      <c r="E513" s="1">
        <v>170</v>
      </c>
      <c r="F513" s="1">
        <v>1</v>
      </c>
      <c r="G513" s="1">
        <v>174</v>
      </c>
      <c r="H513" s="1">
        <v>348</v>
      </c>
      <c r="I513" s="1">
        <v>317.89</v>
      </c>
    </row>
    <row r="514" spans="1:9" x14ac:dyDescent="0.25">
      <c r="A514" s="1" t="s">
        <v>1415</v>
      </c>
      <c r="B514" s="1" t="s">
        <v>826</v>
      </c>
      <c r="C514" s="1" t="s">
        <v>123</v>
      </c>
      <c r="D514" s="1" t="s">
        <v>1897</v>
      </c>
      <c r="E514" s="1">
        <v>170</v>
      </c>
      <c r="F514" s="1">
        <v>1</v>
      </c>
      <c r="G514" s="1">
        <v>276</v>
      </c>
      <c r="H514" s="1">
        <v>1515</v>
      </c>
      <c r="I514" s="1">
        <v>1446.05</v>
      </c>
    </row>
    <row r="515" spans="1:9" x14ac:dyDescent="0.25">
      <c r="A515" s="1" t="s">
        <v>1413</v>
      </c>
      <c r="B515" s="1" t="s">
        <v>974</v>
      </c>
      <c r="C515" s="1" t="s">
        <v>273</v>
      </c>
      <c r="D515" s="1" t="s">
        <v>1898</v>
      </c>
      <c r="E515" s="1">
        <v>170</v>
      </c>
      <c r="F515" s="1">
        <v>1</v>
      </c>
      <c r="G515" s="1">
        <v>360</v>
      </c>
      <c r="H515" s="1">
        <v>552</v>
      </c>
      <c r="I515" s="1">
        <v>544.16</v>
      </c>
    </row>
    <row r="516" spans="1:9" x14ac:dyDescent="0.25">
      <c r="A516" s="1" t="s">
        <v>1406</v>
      </c>
      <c r="B516" s="1" t="s">
        <v>721</v>
      </c>
      <c r="C516" s="1" t="s">
        <v>11</v>
      </c>
      <c r="D516" s="1" t="s">
        <v>1899</v>
      </c>
      <c r="E516" s="1">
        <v>170</v>
      </c>
      <c r="F516" s="1">
        <v>1</v>
      </c>
      <c r="G516" s="1">
        <v>423</v>
      </c>
      <c r="H516" s="1">
        <v>585</v>
      </c>
      <c r="I516" s="1">
        <v>452.65</v>
      </c>
    </row>
    <row r="517" spans="1:9" x14ac:dyDescent="0.25">
      <c r="A517" s="1" t="s">
        <v>1418</v>
      </c>
      <c r="B517" s="1" t="s">
        <v>786</v>
      </c>
      <c r="C517" s="1" t="s">
        <v>87</v>
      </c>
      <c r="D517" s="1" t="s">
        <v>1900</v>
      </c>
      <c r="E517" s="1">
        <v>170</v>
      </c>
      <c r="F517" s="1">
        <v>1</v>
      </c>
      <c r="G517" s="1">
        <v>267</v>
      </c>
      <c r="H517" s="1">
        <v>603</v>
      </c>
      <c r="I517" s="1">
        <v>555.12</v>
      </c>
    </row>
    <row r="518" spans="1:9" x14ac:dyDescent="0.25">
      <c r="A518" s="1" t="s">
        <v>1428</v>
      </c>
      <c r="B518" s="1" t="s">
        <v>861</v>
      </c>
      <c r="C518" s="1" t="s">
        <v>158</v>
      </c>
      <c r="D518" s="1" t="s">
        <v>1901</v>
      </c>
      <c r="E518" s="1">
        <v>170</v>
      </c>
      <c r="F518" s="1">
        <v>1</v>
      </c>
      <c r="G518" s="1">
        <v>252</v>
      </c>
      <c r="H518" s="1">
        <v>522</v>
      </c>
      <c r="I518" s="1">
        <v>349.96</v>
      </c>
    </row>
    <row r="519" spans="1:9" x14ac:dyDescent="0.25">
      <c r="A519" s="1" t="s">
        <v>1416</v>
      </c>
      <c r="B519" s="1" t="s">
        <v>1130</v>
      </c>
      <c r="C519" s="1" t="s">
        <v>439</v>
      </c>
      <c r="D519" s="1" t="s">
        <v>1902</v>
      </c>
      <c r="E519" s="1">
        <v>170</v>
      </c>
      <c r="F519" s="1">
        <v>1</v>
      </c>
      <c r="G519" s="1">
        <v>207</v>
      </c>
      <c r="H519" s="1">
        <v>414</v>
      </c>
      <c r="I519" s="1">
        <v>400.71</v>
      </c>
    </row>
    <row r="520" spans="1:9" x14ac:dyDescent="0.25">
      <c r="A520" s="1" t="s">
        <v>1417</v>
      </c>
      <c r="B520" s="1" t="s">
        <v>1262</v>
      </c>
      <c r="C520" s="1" t="s">
        <v>77</v>
      </c>
      <c r="D520" s="1" t="s">
        <v>1903</v>
      </c>
      <c r="E520" s="1">
        <v>170</v>
      </c>
      <c r="F520" s="1">
        <v>1</v>
      </c>
      <c r="G520" s="1">
        <v>330</v>
      </c>
      <c r="H520" s="1">
        <v>630</v>
      </c>
      <c r="I520" s="1">
        <v>549.72</v>
      </c>
    </row>
    <row r="521" spans="1:9" x14ac:dyDescent="0.25">
      <c r="A521" s="1" t="s">
        <v>1416</v>
      </c>
      <c r="B521" s="1" t="s">
        <v>1104</v>
      </c>
      <c r="C521" s="1" t="s">
        <v>413</v>
      </c>
      <c r="D521" s="1" t="s">
        <v>1904</v>
      </c>
      <c r="E521" s="1">
        <v>170</v>
      </c>
      <c r="F521" s="1">
        <v>1</v>
      </c>
      <c r="G521" s="1">
        <v>162</v>
      </c>
      <c r="H521" s="1">
        <v>687</v>
      </c>
      <c r="I521" s="1">
        <v>665.45</v>
      </c>
    </row>
    <row r="522" spans="1:9" x14ac:dyDescent="0.25">
      <c r="A522" s="1" t="s">
        <v>1419</v>
      </c>
      <c r="B522" s="1" t="s">
        <v>766</v>
      </c>
      <c r="C522" s="1" t="s">
        <v>63</v>
      </c>
      <c r="D522" s="1" t="s">
        <v>1905</v>
      </c>
      <c r="E522" s="1">
        <v>170</v>
      </c>
      <c r="F522" s="1">
        <v>1</v>
      </c>
      <c r="G522" s="1">
        <v>291</v>
      </c>
      <c r="H522" s="1">
        <v>315</v>
      </c>
      <c r="I522" s="1">
        <v>308.39999999999998</v>
      </c>
    </row>
    <row r="523" spans="1:9" x14ac:dyDescent="0.25">
      <c r="A523" s="1" t="s">
        <v>1405</v>
      </c>
      <c r="B523" s="1" t="s">
        <v>1102</v>
      </c>
      <c r="C523" s="1" t="s">
        <v>410</v>
      </c>
      <c r="D523" s="1" t="s">
        <v>411</v>
      </c>
      <c r="E523" s="1">
        <v>170</v>
      </c>
      <c r="F523" s="1">
        <v>1</v>
      </c>
      <c r="G523" s="1">
        <v>546</v>
      </c>
      <c r="H523" s="1">
        <v>735</v>
      </c>
      <c r="I523" s="1">
        <v>687.35</v>
      </c>
    </row>
    <row r="524" spans="1:9" x14ac:dyDescent="0.25">
      <c r="A524" s="1" t="s">
        <v>1406</v>
      </c>
      <c r="B524" s="1" t="s">
        <v>742</v>
      </c>
      <c r="C524" s="1" t="s">
        <v>35</v>
      </c>
      <c r="D524" s="1" t="s">
        <v>1906</v>
      </c>
      <c r="E524" s="1">
        <v>170</v>
      </c>
      <c r="F524" s="1">
        <v>1</v>
      </c>
      <c r="G524" s="1">
        <v>372</v>
      </c>
      <c r="H524" s="1">
        <v>1440</v>
      </c>
      <c r="I524" s="1">
        <v>1410.17</v>
      </c>
    </row>
    <row r="525" spans="1:9" x14ac:dyDescent="0.25">
      <c r="A525" s="1" t="s">
        <v>1410</v>
      </c>
      <c r="B525" s="1" t="s">
        <v>1368</v>
      </c>
      <c r="C525" s="1" t="s">
        <v>679</v>
      </c>
      <c r="D525" s="1" t="s">
        <v>680</v>
      </c>
      <c r="E525" s="1">
        <v>170</v>
      </c>
      <c r="F525" s="1">
        <v>1</v>
      </c>
      <c r="G525" s="1">
        <v>291</v>
      </c>
      <c r="H525" s="1">
        <v>1983</v>
      </c>
      <c r="I525" s="1">
        <v>1812.42</v>
      </c>
    </row>
    <row r="526" spans="1:9" x14ac:dyDescent="0.25">
      <c r="A526" s="1" t="s">
        <v>1432</v>
      </c>
      <c r="B526" s="1" t="s">
        <v>828</v>
      </c>
      <c r="C526" s="1" t="s">
        <v>125</v>
      </c>
      <c r="D526" s="1" t="s">
        <v>1907</v>
      </c>
      <c r="E526" s="1">
        <v>170</v>
      </c>
      <c r="F526" s="1">
        <v>1</v>
      </c>
      <c r="G526" s="1">
        <v>213</v>
      </c>
      <c r="H526" s="1">
        <v>609</v>
      </c>
      <c r="I526" s="1">
        <v>566.12</v>
      </c>
    </row>
    <row r="527" spans="1:9" x14ac:dyDescent="0.25">
      <c r="A527" s="1" t="s">
        <v>1418</v>
      </c>
      <c r="B527" s="1" t="s">
        <v>1041</v>
      </c>
      <c r="C527" s="1" t="s">
        <v>345</v>
      </c>
      <c r="D527" s="1" t="s">
        <v>1908</v>
      </c>
      <c r="E527" s="1">
        <v>170</v>
      </c>
      <c r="F527" s="1">
        <v>1</v>
      </c>
      <c r="G527" s="1">
        <v>252</v>
      </c>
      <c r="H527" s="1">
        <v>456</v>
      </c>
      <c r="I527" s="1">
        <v>454.22</v>
      </c>
    </row>
    <row r="528" spans="1:9" x14ac:dyDescent="0.25">
      <c r="A528" s="1" t="s">
        <v>1407</v>
      </c>
      <c r="B528" s="1" t="s">
        <v>1273</v>
      </c>
      <c r="C528" s="1" t="s">
        <v>585</v>
      </c>
      <c r="D528" s="1" t="s">
        <v>586</v>
      </c>
      <c r="E528" s="1">
        <v>170</v>
      </c>
      <c r="F528" s="1">
        <v>1</v>
      </c>
      <c r="G528" s="1">
        <v>294</v>
      </c>
      <c r="H528" s="1">
        <v>537</v>
      </c>
      <c r="I528" s="1">
        <v>516.79</v>
      </c>
    </row>
    <row r="529" spans="1:9" x14ac:dyDescent="0.25">
      <c r="A529" s="1" t="s">
        <v>1416</v>
      </c>
      <c r="B529" s="1" t="s">
        <v>1380</v>
      </c>
      <c r="C529" s="1" t="s">
        <v>694</v>
      </c>
      <c r="D529" s="1" t="s">
        <v>1909</v>
      </c>
      <c r="E529" s="1">
        <v>170</v>
      </c>
      <c r="F529" s="1">
        <v>1</v>
      </c>
      <c r="G529" s="1">
        <v>252</v>
      </c>
      <c r="H529" s="1">
        <v>2499</v>
      </c>
      <c r="I529" s="1">
        <v>2240.25</v>
      </c>
    </row>
    <row r="530" spans="1:9" x14ac:dyDescent="0.25">
      <c r="A530" s="1" t="s">
        <v>1406</v>
      </c>
      <c r="B530" s="1" t="s">
        <v>740</v>
      </c>
      <c r="C530" s="1" t="s">
        <v>33</v>
      </c>
      <c r="D530" s="1" t="s">
        <v>1910</v>
      </c>
      <c r="E530" s="1">
        <v>170</v>
      </c>
      <c r="F530" s="1">
        <v>1</v>
      </c>
      <c r="G530" s="1">
        <v>162</v>
      </c>
      <c r="H530" s="1">
        <v>873</v>
      </c>
      <c r="I530" s="1">
        <v>842.67</v>
      </c>
    </row>
    <row r="531" spans="1:9" x14ac:dyDescent="0.25">
      <c r="A531" s="1" t="s">
        <v>1413</v>
      </c>
      <c r="B531" s="1" t="s">
        <v>1275</v>
      </c>
      <c r="C531" s="1" t="s">
        <v>588</v>
      </c>
      <c r="D531" s="1" t="s">
        <v>1911</v>
      </c>
      <c r="E531" s="1">
        <v>170</v>
      </c>
      <c r="F531" s="1">
        <v>1</v>
      </c>
      <c r="G531" s="1">
        <v>171</v>
      </c>
      <c r="H531" s="1">
        <v>309</v>
      </c>
      <c r="I531" s="1">
        <v>290.89</v>
      </c>
    </row>
    <row r="532" spans="1:9" x14ac:dyDescent="0.25">
      <c r="A532" s="1" t="s">
        <v>1427</v>
      </c>
      <c r="B532" s="1" t="s">
        <v>990</v>
      </c>
      <c r="C532" s="1" t="s">
        <v>292</v>
      </c>
      <c r="D532" s="1" t="s">
        <v>1912</v>
      </c>
      <c r="E532" s="1">
        <v>170</v>
      </c>
      <c r="F532" s="1">
        <v>1</v>
      </c>
      <c r="G532" s="1">
        <v>174</v>
      </c>
      <c r="H532" s="1">
        <v>1044</v>
      </c>
      <c r="I532" s="1">
        <v>1030.3800000000001</v>
      </c>
    </row>
    <row r="533" spans="1:9" x14ac:dyDescent="0.25">
      <c r="A533" s="1" t="s">
        <v>1427</v>
      </c>
      <c r="B533" s="1" t="s">
        <v>991</v>
      </c>
      <c r="C533" s="1" t="s">
        <v>293</v>
      </c>
      <c r="D533" s="1" t="s">
        <v>1913</v>
      </c>
      <c r="E533" s="1">
        <v>170</v>
      </c>
      <c r="F533" s="1">
        <v>1</v>
      </c>
      <c r="G533" s="1">
        <v>384</v>
      </c>
      <c r="H533" s="1">
        <v>1131</v>
      </c>
      <c r="I533" s="1">
        <v>1006.65</v>
      </c>
    </row>
    <row r="534" spans="1:9" x14ac:dyDescent="0.25">
      <c r="A534" s="1" t="s">
        <v>1427</v>
      </c>
      <c r="B534" s="1" t="s">
        <v>992</v>
      </c>
      <c r="C534" s="1" t="s">
        <v>294</v>
      </c>
      <c r="D534" s="1" t="s">
        <v>1914</v>
      </c>
      <c r="E534" s="1">
        <v>170</v>
      </c>
      <c r="F534" s="1">
        <v>1</v>
      </c>
      <c r="G534" s="1">
        <v>417</v>
      </c>
      <c r="H534" s="1">
        <v>492</v>
      </c>
      <c r="I534" s="1">
        <v>488.59</v>
      </c>
    </row>
    <row r="535" spans="1:9" x14ac:dyDescent="0.25">
      <c r="A535" s="1" t="s">
        <v>1420</v>
      </c>
      <c r="B535" s="1" t="s">
        <v>897</v>
      </c>
      <c r="C535" s="1" t="s">
        <v>196</v>
      </c>
      <c r="D535" s="1" t="s">
        <v>1915</v>
      </c>
      <c r="E535" s="1">
        <v>170</v>
      </c>
      <c r="F535" s="1">
        <v>1</v>
      </c>
      <c r="G535" s="1">
        <v>207</v>
      </c>
      <c r="H535" s="1">
        <v>1239</v>
      </c>
      <c r="I535" s="1">
        <v>1196.67</v>
      </c>
    </row>
    <row r="536" spans="1:9" x14ac:dyDescent="0.25">
      <c r="A536" s="1" t="s">
        <v>1430</v>
      </c>
      <c r="B536" s="1" t="s">
        <v>870</v>
      </c>
      <c r="C536" s="1" t="s">
        <v>166</v>
      </c>
      <c r="D536" s="1" t="s">
        <v>1916</v>
      </c>
      <c r="E536" s="1">
        <v>170</v>
      </c>
      <c r="F536" s="1">
        <v>1</v>
      </c>
      <c r="G536" s="1">
        <v>315</v>
      </c>
      <c r="H536" s="1">
        <v>618</v>
      </c>
      <c r="I536" s="1">
        <v>575.96</v>
      </c>
    </row>
    <row r="537" spans="1:9" x14ac:dyDescent="0.25">
      <c r="A537" s="1" t="s">
        <v>1428</v>
      </c>
      <c r="B537" s="1" t="s">
        <v>774</v>
      </c>
      <c r="C537" s="1" t="s">
        <v>72</v>
      </c>
      <c r="D537" s="1" t="s">
        <v>1917</v>
      </c>
      <c r="E537" s="1">
        <v>170</v>
      </c>
      <c r="F537" s="1">
        <v>1</v>
      </c>
      <c r="G537" s="1">
        <v>195</v>
      </c>
      <c r="H537" s="1">
        <v>477</v>
      </c>
      <c r="I537" s="1">
        <v>466.23</v>
      </c>
    </row>
    <row r="538" spans="1:9" x14ac:dyDescent="0.25">
      <c r="A538" s="1" t="s">
        <v>1426</v>
      </c>
      <c r="B538" s="1" t="s">
        <v>1226</v>
      </c>
      <c r="C538" s="1" t="s">
        <v>533</v>
      </c>
      <c r="D538" s="1" t="s">
        <v>1918</v>
      </c>
      <c r="E538" s="1">
        <v>170</v>
      </c>
      <c r="F538" s="1">
        <v>1</v>
      </c>
      <c r="G538" s="1">
        <v>588</v>
      </c>
      <c r="H538" s="1">
        <v>648</v>
      </c>
      <c r="I538" s="1">
        <v>606.04999999999995</v>
      </c>
    </row>
    <row r="539" spans="1:9" x14ac:dyDescent="0.25">
      <c r="A539" s="1" t="s">
        <v>1402</v>
      </c>
      <c r="B539" s="1" t="s">
        <v>1383</v>
      </c>
      <c r="C539" s="1" t="s">
        <v>697</v>
      </c>
      <c r="D539" s="1" t="s">
        <v>1919</v>
      </c>
      <c r="E539" s="1">
        <v>170</v>
      </c>
      <c r="F539" s="1">
        <v>1</v>
      </c>
      <c r="G539" s="1">
        <v>537</v>
      </c>
      <c r="H539" s="1">
        <v>840</v>
      </c>
      <c r="I539" s="1">
        <v>822.46</v>
      </c>
    </row>
    <row r="540" spans="1:9" x14ac:dyDescent="0.25">
      <c r="A540" s="1" t="s">
        <v>1403</v>
      </c>
      <c r="B540" s="1" t="s">
        <v>1209</v>
      </c>
      <c r="C540" s="1" t="s">
        <v>515</v>
      </c>
      <c r="D540" s="1" t="s">
        <v>1919</v>
      </c>
      <c r="E540" s="1">
        <v>170</v>
      </c>
      <c r="F540" s="1">
        <v>1</v>
      </c>
      <c r="G540" s="1">
        <v>288</v>
      </c>
      <c r="H540" s="1">
        <v>822</v>
      </c>
      <c r="I540" s="1">
        <v>762.47</v>
      </c>
    </row>
    <row r="541" spans="1:9" x14ac:dyDescent="0.25">
      <c r="A541" s="1" t="s">
        <v>1426</v>
      </c>
      <c r="B541" s="1" t="s">
        <v>1359</v>
      </c>
      <c r="C541" s="1" t="s">
        <v>668</v>
      </c>
      <c r="D541" s="1" t="s">
        <v>1920</v>
      </c>
      <c r="E541" s="1">
        <v>170</v>
      </c>
      <c r="F541" s="1">
        <v>1</v>
      </c>
      <c r="G541" s="1">
        <v>303</v>
      </c>
      <c r="H541" s="1">
        <v>801</v>
      </c>
      <c r="I541" s="1">
        <v>764.81</v>
      </c>
    </row>
    <row r="542" spans="1:9" x14ac:dyDescent="0.25">
      <c r="A542" s="1" t="s">
        <v>1407</v>
      </c>
      <c r="B542" s="1" t="s">
        <v>1269</v>
      </c>
      <c r="C542" s="1" t="s">
        <v>581</v>
      </c>
      <c r="D542" s="1" t="s">
        <v>1921</v>
      </c>
      <c r="E542" s="1">
        <v>170</v>
      </c>
      <c r="F542" s="1">
        <v>1</v>
      </c>
      <c r="G542" s="1">
        <v>186</v>
      </c>
      <c r="H542" s="1">
        <v>603</v>
      </c>
      <c r="I542" s="1">
        <v>539.86</v>
      </c>
    </row>
    <row r="543" spans="1:9" x14ac:dyDescent="0.25">
      <c r="A543" s="1" t="s">
        <v>1401</v>
      </c>
      <c r="B543" s="1" t="s">
        <v>1121</v>
      </c>
      <c r="C543" s="1" t="s">
        <v>430</v>
      </c>
      <c r="D543" s="1" t="s">
        <v>1922</v>
      </c>
      <c r="E543" s="1">
        <v>170</v>
      </c>
      <c r="F543" s="1">
        <v>1</v>
      </c>
      <c r="G543" s="1">
        <v>393</v>
      </c>
      <c r="H543" s="1">
        <v>666</v>
      </c>
      <c r="I543" s="1">
        <v>581.41999999999996</v>
      </c>
    </row>
    <row r="544" spans="1:9" x14ac:dyDescent="0.25">
      <c r="A544" s="1" t="s">
        <v>1427</v>
      </c>
      <c r="B544" s="1" t="s">
        <v>993</v>
      </c>
      <c r="C544" s="1" t="s">
        <v>295</v>
      </c>
      <c r="D544" s="1" t="s">
        <v>1922</v>
      </c>
      <c r="E544" s="1">
        <v>170</v>
      </c>
      <c r="F544" s="1">
        <v>1</v>
      </c>
      <c r="G544" s="1">
        <v>171</v>
      </c>
      <c r="H544" s="1">
        <v>594</v>
      </c>
      <c r="I544" s="1">
        <v>581.58000000000004</v>
      </c>
    </row>
    <row r="545" spans="1:9" x14ac:dyDescent="0.25">
      <c r="A545" s="1" t="s">
        <v>1405</v>
      </c>
      <c r="B545" s="1" t="s">
        <v>932</v>
      </c>
      <c r="C545" s="1" t="s">
        <v>229</v>
      </c>
      <c r="D545" s="1" t="s">
        <v>1923</v>
      </c>
      <c r="E545" s="1">
        <v>170</v>
      </c>
      <c r="F545" s="1">
        <v>1</v>
      </c>
      <c r="G545" s="1">
        <v>564</v>
      </c>
      <c r="H545" s="1">
        <v>807</v>
      </c>
      <c r="I545" s="1">
        <v>723.21</v>
      </c>
    </row>
    <row r="546" spans="1:9" x14ac:dyDescent="0.25">
      <c r="A546" s="1" t="s">
        <v>1405</v>
      </c>
      <c r="B546" s="1" t="s">
        <v>933</v>
      </c>
      <c r="C546" s="1" t="s">
        <v>230</v>
      </c>
      <c r="D546" s="1" t="s">
        <v>1924</v>
      </c>
      <c r="E546" s="1">
        <v>170</v>
      </c>
      <c r="F546" s="1">
        <v>1</v>
      </c>
      <c r="G546" s="1">
        <v>390</v>
      </c>
      <c r="H546" s="1">
        <v>816</v>
      </c>
      <c r="I546" s="1">
        <v>807.81</v>
      </c>
    </row>
    <row r="547" spans="1:9" x14ac:dyDescent="0.25">
      <c r="A547" s="1" t="s">
        <v>1404</v>
      </c>
      <c r="B547" s="1" t="s">
        <v>1008</v>
      </c>
      <c r="C547" s="1" t="s">
        <v>308</v>
      </c>
      <c r="D547" s="1" t="s">
        <v>1925</v>
      </c>
      <c r="E547" s="1">
        <v>170</v>
      </c>
      <c r="F547" s="1">
        <v>1</v>
      </c>
      <c r="G547" s="1">
        <v>222</v>
      </c>
      <c r="H547" s="1">
        <v>876</v>
      </c>
      <c r="I547" s="1">
        <v>807.29</v>
      </c>
    </row>
    <row r="548" spans="1:9" x14ac:dyDescent="0.25">
      <c r="A548" s="1" t="s">
        <v>1414</v>
      </c>
      <c r="B548" s="1" t="s">
        <v>1305</v>
      </c>
      <c r="C548" s="1" t="s">
        <v>617</v>
      </c>
      <c r="D548" s="1" t="s">
        <v>1926</v>
      </c>
      <c r="E548" s="1">
        <v>170</v>
      </c>
      <c r="F548" s="1">
        <v>1</v>
      </c>
      <c r="G548" s="1">
        <v>249</v>
      </c>
      <c r="H548" s="1">
        <v>1029</v>
      </c>
      <c r="I548" s="1">
        <v>972.1</v>
      </c>
    </row>
    <row r="549" spans="1:9" x14ac:dyDescent="0.25">
      <c r="A549" s="1" t="s">
        <v>1401</v>
      </c>
      <c r="B549" s="1" t="s">
        <v>1111</v>
      </c>
      <c r="C549" s="1" t="s">
        <v>419</v>
      </c>
      <c r="D549" s="1" t="s">
        <v>1927</v>
      </c>
      <c r="E549" s="1">
        <v>170</v>
      </c>
      <c r="F549" s="1">
        <v>1</v>
      </c>
      <c r="G549" s="1">
        <v>186</v>
      </c>
      <c r="H549" s="1">
        <v>1293</v>
      </c>
      <c r="I549" s="1">
        <v>1267.8399999999999</v>
      </c>
    </row>
    <row r="550" spans="1:9" x14ac:dyDescent="0.25">
      <c r="A550" s="1" t="s">
        <v>1410</v>
      </c>
      <c r="B550" s="1" t="s">
        <v>1231</v>
      </c>
      <c r="C550" s="1" t="s">
        <v>77</v>
      </c>
      <c r="D550" s="1" t="s">
        <v>1928</v>
      </c>
      <c r="E550" s="1">
        <v>170</v>
      </c>
      <c r="F550" s="1">
        <v>1</v>
      </c>
      <c r="G550" s="1">
        <v>186</v>
      </c>
      <c r="H550" s="1">
        <v>771</v>
      </c>
      <c r="I550" s="1">
        <v>636.1</v>
      </c>
    </row>
    <row r="551" spans="1:9" x14ac:dyDescent="0.25">
      <c r="A551" s="1" t="s">
        <v>1416</v>
      </c>
      <c r="B551" s="1" t="s">
        <v>1260</v>
      </c>
      <c r="C551" s="1" t="s">
        <v>572</v>
      </c>
      <c r="D551" s="1" t="s">
        <v>1929</v>
      </c>
      <c r="E551" s="1">
        <v>170</v>
      </c>
      <c r="F551" s="1">
        <v>1</v>
      </c>
      <c r="G551" s="1">
        <v>384</v>
      </c>
      <c r="H551" s="1">
        <v>567</v>
      </c>
      <c r="I551" s="1">
        <v>521.72</v>
      </c>
    </row>
    <row r="552" spans="1:9" x14ac:dyDescent="0.25">
      <c r="A552" s="1" t="s">
        <v>1418</v>
      </c>
      <c r="B552" s="1" t="s">
        <v>756</v>
      </c>
      <c r="C552" s="1" t="s">
        <v>52</v>
      </c>
      <c r="D552" s="1" t="s">
        <v>1930</v>
      </c>
      <c r="E552" s="1">
        <v>170</v>
      </c>
      <c r="F552" s="1">
        <v>1</v>
      </c>
      <c r="G552" s="1">
        <v>324</v>
      </c>
      <c r="H552" s="1">
        <v>1359</v>
      </c>
      <c r="I552" s="1">
        <v>1325.24</v>
      </c>
    </row>
    <row r="553" spans="1:9" x14ac:dyDescent="0.25">
      <c r="A553" s="1" t="s">
        <v>1432</v>
      </c>
      <c r="B553" s="1" t="s">
        <v>830</v>
      </c>
      <c r="C553" s="1" t="s">
        <v>127</v>
      </c>
      <c r="D553" s="1" t="s">
        <v>1931</v>
      </c>
      <c r="E553" s="1">
        <v>170</v>
      </c>
      <c r="F553" s="1">
        <v>1</v>
      </c>
      <c r="G553" s="1">
        <v>381</v>
      </c>
      <c r="H553" s="1">
        <v>1002</v>
      </c>
      <c r="I553" s="1">
        <v>947.72</v>
      </c>
    </row>
    <row r="554" spans="1:9" x14ac:dyDescent="0.25">
      <c r="A554" s="1" t="s">
        <v>1432</v>
      </c>
      <c r="B554" s="1" t="s">
        <v>832</v>
      </c>
      <c r="C554" s="1" t="s">
        <v>129</v>
      </c>
      <c r="D554" s="1" t="s">
        <v>1932</v>
      </c>
      <c r="E554" s="1">
        <v>170</v>
      </c>
      <c r="F554" s="1">
        <v>1</v>
      </c>
      <c r="G554" s="1">
        <v>237</v>
      </c>
      <c r="H554" s="1">
        <v>990</v>
      </c>
      <c r="I554" s="1">
        <v>963.31</v>
      </c>
    </row>
    <row r="555" spans="1:9" x14ac:dyDescent="0.25">
      <c r="A555" s="1" t="s">
        <v>1400</v>
      </c>
      <c r="B555" s="1" t="s">
        <v>924</v>
      </c>
      <c r="C555" s="1" t="s">
        <v>222</v>
      </c>
      <c r="D555" s="1" t="s">
        <v>1933</v>
      </c>
      <c r="E555" s="1">
        <v>170</v>
      </c>
      <c r="F555" s="1">
        <v>1</v>
      </c>
      <c r="G555" s="1">
        <v>432</v>
      </c>
      <c r="H555" s="1">
        <v>1905</v>
      </c>
      <c r="I555" s="1">
        <v>1801.63</v>
      </c>
    </row>
    <row r="556" spans="1:9" x14ac:dyDescent="0.25">
      <c r="A556" s="1" t="s">
        <v>1429</v>
      </c>
      <c r="B556" s="1" t="s">
        <v>966</v>
      </c>
      <c r="C556" s="1" t="s">
        <v>263</v>
      </c>
      <c r="D556" s="1" t="s">
        <v>1934</v>
      </c>
      <c r="E556" s="1">
        <v>170</v>
      </c>
      <c r="F556" s="1">
        <v>1</v>
      </c>
      <c r="G556" s="1">
        <v>894</v>
      </c>
      <c r="H556" s="1">
        <v>1050</v>
      </c>
      <c r="I556" s="1">
        <v>901.87</v>
      </c>
    </row>
    <row r="557" spans="1:9" x14ac:dyDescent="0.25">
      <c r="A557" s="1" t="s">
        <v>1419</v>
      </c>
      <c r="B557" s="1" t="s">
        <v>1187</v>
      </c>
      <c r="C557" s="1" t="s">
        <v>493</v>
      </c>
      <c r="D557" s="1" t="s">
        <v>1935</v>
      </c>
      <c r="E557" s="1">
        <v>170</v>
      </c>
      <c r="F557" s="1">
        <v>1</v>
      </c>
      <c r="G557" s="1">
        <v>156</v>
      </c>
      <c r="H557" s="1">
        <v>1107</v>
      </c>
      <c r="I557" s="1">
        <v>1048.31</v>
      </c>
    </row>
    <row r="558" spans="1:9" x14ac:dyDescent="0.25">
      <c r="A558" s="1" t="s">
        <v>1432</v>
      </c>
      <c r="B558" s="1" t="s">
        <v>831</v>
      </c>
      <c r="C558" s="1" t="s">
        <v>128</v>
      </c>
      <c r="D558" s="1" t="s">
        <v>1936</v>
      </c>
      <c r="E558" s="1">
        <v>170</v>
      </c>
      <c r="F558" s="1">
        <v>1</v>
      </c>
      <c r="G558" s="1">
        <v>243</v>
      </c>
      <c r="H558" s="1">
        <v>507</v>
      </c>
      <c r="I558" s="1">
        <v>475.24</v>
      </c>
    </row>
    <row r="559" spans="1:9" x14ac:dyDescent="0.25">
      <c r="A559" s="1" t="s">
        <v>1410</v>
      </c>
      <c r="B559" s="1" t="s">
        <v>1106</v>
      </c>
      <c r="C559" s="1" t="s">
        <v>415</v>
      </c>
      <c r="D559" s="1" t="s">
        <v>1937</v>
      </c>
      <c r="E559" s="1">
        <v>170</v>
      </c>
      <c r="F559" s="1">
        <v>1</v>
      </c>
      <c r="G559" s="1">
        <v>306</v>
      </c>
      <c r="H559" s="1">
        <v>687</v>
      </c>
      <c r="I559" s="1">
        <v>482.05</v>
      </c>
    </row>
    <row r="560" spans="1:9" x14ac:dyDescent="0.25">
      <c r="A560" s="1" t="s">
        <v>1413</v>
      </c>
      <c r="B560" s="1" t="s">
        <v>1379</v>
      </c>
      <c r="C560" s="1" t="s">
        <v>692</v>
      </c>
      <c r="D560" s="1" t="s">
        <v>693</v>
      </c>
      <c r="E560" s="1">
        <v>170</v>
      </c>
      <c r="F560" s="1">
        <v>1</v>
      </c>
      <c r="G560" s="1">
        <v>267</v>
      </c>
      <c r="H560" s="1">
        <v>516</v>
      </c>
      <c r="I560" s="1">
        <v>513.14</v>
      </c>
    </row>
    <row r="561" spans="1:9" x14ac:dyDescent="0.25">
      <c r="A561" s="1" t="s">
        <v>1413</v>
      </c>
      <c r="B561" s="1" t="s">
        <v>1276</v>
      </c>
      <c r="C561" s="1" t="s">
        <v>589</v>
      </c>
      <c r="D561" s="1" t="s">
        <v>1938</v>
      </c>
      <c r="E561" s="1">
        <v>170</v>
      </c>
      <c r="F561" s="1">
        <v>1</v>
      </c>
      <c r="G561" s="1">
        <v>321</v>
      </c>
      <c r="H561" s="1">
        <v>528</v>
      </c>
      <c r="I561" s="1">
        <v>483.05</v>
      </c>
    </row>
    <row r="562" spans="1:9" x14ac:dyDescent="0.25">
      <c r="A562" s="1" t="s">
        <v>1406</v>
      </c>
      <c r="B562" s="1" t="s">
        <v>1140</v>
      </c>
      <c r="C562" s="1" t="s">
        <v>449</v>
      </c>
      <c r="D562" s="1" t="s">
        <v>1939</v>
      </c>
      <c r="E562" s="1">
        <v>170</v>
      </c>
      <c r="F562" s="1">
        <v>1</v>
      </c>
      <c r="G562" s="1">
        <v>261</v>
      </c>
      <c r="H562" s="1">
        <v>645</v>
      </c>
      <c r="I562" s="1">
        <v>635.17999999999995</v>
      </c>
    </row>
    <row r="563" spans="1:9" x14ac:dyDescent="0.25">
      <c r="A563" s="1" t="s">
        <v>1420</v>
      </c>
      <c r="B563" s="1" t="s">
        <v>806</v>
      </c>
      <c r="C563" s="1" t="s">
        <v>104</v>
      </c>
      <c r="D563" s="1" t="s">
        <v>1940</v>
      </c>
      <c r="E563" s="1">
        <v>170</v>
      </c>
      <c r="F563" s="1">
        <v>1</v>
      </c>
      <c r="G563" s="1">
        <v>177</v>
      </c>
      <c r="H563" s="1">
        <v>906</v>
      </c>
      <c r="I563" s="1">
        <v>857.63</v>
      </c>
    </row>
    <row r="564" spans="1:9" x14ac:dyDescent="0.25">
      <c r="A564" s="1" t="s">
        <v>1426</v>
      </c>
      <c r="B564" s="1" t="s">
        <v>1245</v>
      </c>
      <c r="C564" s="1" t="s">
        <v>553</v>
      </c>
      <c r="D564" s="1" t="s">
        <v>1941</v>
      </c>
      <c r="E564" s="1">
        <v>170</v>
      </c>
      <c r="F564" s="1">
        <v>1</v>
      </c>
      <c r="G564" s="1">
        <v>237</v>
      </c>
      <c r="H564" s="1">
        <v>861</v>
      </c>
      <c r="I564" s="1">
        <v>797.81</v>
      </c>
    </row>
    <row r="565" spans="1:9" x14ac:dyDescent="0.25">
      <c r="A565" s="1" t="s">
        <v>1408</v>
      </c>
      <c r="B565" s="1" t="s">
        <v>1324</v>
      </c>
      <c r="C565" s="1" t="s">
        <v>635</v>
      </c>
      <c r="D565" s="1" t="s">
        <v>1942</v>
      </c>
      <c r="E565" s="1">
        <v>170</v>
      </c>
      <c r="F565" s="1">
        <v>1</v>
      </c>
      <c r="G565" s="1">
        <v>348</v>
      </c>
      <c r="H565" s="1">
        <v>846</v>
      </c>
      <c r="I565" s="1">
        <v>804.31</v>
      </c>
    </row>
    <row r="566" spans="1:9" x14ac:dyDescent="0.25">
      <c r="A566" s="1" t="s">
        <v>1430</v>
      </c>
      <c r="B566" s="1" t="s">
        <v>871</v>
      </c>
      <c r="C566" s="1" t="s">
        <v>167</v>
      </c>
      <c r="D566" s="1" t="s">
        <v>1943</v>
      </c>
      <c r="E566" s="1">
        <v>170</v>
      </c>
      <c r="F566" s="1">
        <v>1</v>
      </c>
      <c r="G566" s="1">
        <v>228</v>
      </c>
      <c r="H566" s="1">
        <v>1023</v>
      </c>
      <c r="I566" s="1">
        <v>1000.66</v>
      </c>
    </row>
    <row r="567" spans="1:9" x14ac:dyDescent="0.25">
      <c r="A567" s="1" t="s">
        <v>1407</v>
      </c>
      <c r="B567" s="1" t="s">
        <v>1399</v>
      </c>
      <c r="C567" s="1" t="s">
        <v>632</v>
      </c>
      <c r="D567" s="1" t="s">
        <v>1944</v>
      </c>
      <c r="E567" s="1">
        <v>170</v>
      </c>
      <c r="F567" s="1">
        <v>1</v>
      </c>
      <c r="G567" s="1">
        <v>411</v>
      </c>
      <c r="H567" s="1">
        <v>2034</v>
      </c>
      <c r="I567" s="1">
        <v>1016.61</v>
      </c>
    </row>
    <row r="568" spans="1:9" x14ac:dyDescent="0.25">
      <c r="A568" s="1" t="s">
        <v>1430</v>
      </c>
      <c r="B568" s="1" t="s">
        <v>1384</v>
      </c>
      <c r="C568" s="1" t="s">
        <v>698</v>
      </c>
      <c r="D568" s="1" t="s">
        <v>1945</v>
      </c>
      <c r="E568" s="1">
        <v>170</v>
      </c>
      <c r="F568" s="1">
        <v>1</v>
      </c>
      <c r="G568" s="1">
        <v>294</v>
      </c>
      <c r="H568" s="1">
        <v>882</v>
      </c>
      <c r="I568" s="1">
        <v>757.26</v>
      </c>
    </row>
    <row r="569" spans="1:9" x14ac:dyDescent="0.25">
      <c r="A569" s="1" t="s">
        <v>1430</v>
      </c>
      <c r="B569" s="1" t="s">
        <v>874</v>
      </c>
      <c r="C569" s="1" t="s">
        <v>170</v>
      </c>
      <c r="D569" s="1" t="s">
        <v>1946</v>
      </c>
      <c r="E569" s="1">
        <v>170</v>
      </c>
      <c r="F569" s="1">
        <v>1</v>
      </c>
      <c r="G569" s="1">
        <v>195</v>
      </c>
      <c r="H569" s="1">
        <v>1122</v>
      </c>
      <c r="I569" s="1">
        <v>1068.17</v>
      </c>
    </row>
    <row r="570" spans="1:9" x14ac:dyDescent="0.25">
      <c r="A570" s="1" t="s">
        <v>1430</v>
      </c>
      <c r="B570" s="1" t="s">
        <v>872</v>
      </c>
      <c r="C570" s="1" t="s">
        <v>168</v>
      </c>
      <c r="D570" s="1" t="s">
        <v>1947</v>
      </c>
      <c r="E570" s="1">
        <v>170</v>
      </c>
      <c r="F570" s="1">
        <v>1</v>
      </c>
      <c r="G570" s="1">
        <v>183</v>
      </c>
      <c r="H570" s="1">
        <v>840</v>
      </c>
      <c r="I570" s="1">
        <v>822.63</v>
      </c>
    </row>
    <row r="571" spans="1:9" x14ac:dyDescent="0.25">
      <c r="A571" s="1" t="s">
        <v>1430</v>
      </c>
      <c r="B571" s="1" t="s">
        <v>873</v>
      </c>
      <c r="C571" s="1" t="s">
        <v>169</v>
      </c>
      <c r="D571" s="1" t="s">
        <v>1948</v>
      </c>
      <c r="E571" s="1">
        <v>170</v>
      </c>
      <c r="F571" s="1">
        <v>1</v>
      </c>
      <c r="G571" s="1">
        <v>153</v>
      </c>
      <c r="H571" s="1">
        <v>876</v>
      </c>
      <c r="I571" s="1">
        <v>860.97</v>
      </c>
    </row>
    <row r="572" spans="1:9" x14ac:dyDescent="0.25">
      <c r="A572" s="1" t="s">
        <v>1416</v>
      </c>
      <c r="B572" s="1" t="s">
        <v>1189</v>
      </c>
      <c r="C572" s="1" t="s">
        <v>495</v>
      </c>
      <c r="D572" s="1" t="s">
        <v>1949</v>
      </c>
      <c r="E572" s="1">
        <v>170</v>
      </c>
      <c r="F572" s="1">
        <v>1</v>
      </c>
      <c r="G572" s="1">
        <v>231</v>
      </c>
      <c r="H572" s="1">
        <v>384</v>
      </c>
      <c r="I572" s="1">
        <v>358.87</v>
      </c>
    </row>
    <row r="573" spans="1:9" x14ac:dyDescent="0.25">
      <c r="A573" s="1" t="s">
        <v>1404</v>
      </c>
      <c r="B573" s="1" t="s">
        <v>1265</v>
      </c>
      <c r="C573" s="1" t="s">
        <v>577</v>
      </c>
      <c r="D573" s="1" t="s">
        <v>1950</v>
      </c>
      <c r="E573" s="1">
        <v>170</v>
      </c>
      <c r="F573" s="1">
        <v>1</v>
      </c>
      <c r="G573" s="1">
        <v>150</v>
      </c>
      <c r="H573" s="1">
        <v>363</v>
      </c>
      <c r="I573" s="1">
        <v>246.78</v>
      </c>
    </row>
    <row r="574" spans="1:9" x14ac:dyDescent="0.25">
      <c r="A574" s="1" t="s">
        <v>1401</v>
      </c>
      <c r="B574" s="1" t="s">
        <v>1196</v>
      </c>
      <c r="C574" s="1" t="s">
        <v>502</v>
      </c>
      <c r="D574" s="1" t="s">
        <v>1951</v>
      </c>
      <c r="E574" s="1">
        <v>170</v>
      </c>
      <c r="F574" s="1">
        <v>1</v>
      </c>
      <c r="G574" s="1">
        <v>327</v>
      </c>
      <c r="H574" s="1">
        <v>426</v>
      </c>
      <c r="I574" s="1">
        <v>330.86</v>
      </c>
    </row>
    <row r="575" spans="1:9" x14ac:dyDescent="0.25">
      <c r="A575" s="1" t="s">
        <v>1423</v>
      </c>
      <c r="B575" s="1" t="s">
        <v>958</v>
      </c>
      <c r="C575" s="1" t="s">
        <v>255</v>
      </c>
      <c r="D575" s="1" t="s">
        <v>256</v>
      </c>
      <c r="E575" s="1">
        <v>170</v>
      </c>
      <c r="F575" s="1">
        <v>1</v>
      </c>
      <c r="G575" s="1">
        <v>171</v>
      </c>
      <c r="H575" s="1">
        <v>1155</v>
      </c>
      <c r="I575" s="1">
        <v>1059.6600000000001</v>
      </c>
    </row>
    <row r="576" spans="1:9" x14ac:dyDescent="0.25">
      <c r="A576" s="1" t="s">
        <v>1401</v>
      </c>
      <c r="B576" s="1" t="s">
        <v>1150</v>
      </c>
      <c r="C576" s="1" t="s">
        <v>458</v>
      </c>
      <c r="D576" s="1" t="s">
        <v>1952</v>
      </c>
      <c r="E576" s="1">
        <v>170</v>
      </c>
      <c r="F576" s="1">
        <v>1</v>
      </c>
      <c r="G576" s="1">
        <v>135</v>
      </c>
      <c r="H576" s="1">
        <v>1071</v>
      </c>
      <c r="I576" s="1">
        <v>966.99</v>
      </c>
    </row>
    <row r="577" spans="1:9" x14ac:dyDescent="0.25">
      <c r="A577" s="1" t="s">
        <v>1425</v>
      </c>
      <c r="B577" s="1" t="s">
        <v>998</v>
      </c>
      <c r="C577" s="1" t="s">
        <v>77</v>
      </c>
      <c r="D577" s="1" t="s">
        <v>1953</v>
      </c>
      <c r="E577" s="1">
        <v>170</v>
      </c>
      <c r="F577" s="1">
        <v>1</v>
      </c>
      <c r="G577" s="1">
        <v>165</v>
      </c>
      <c r="H577" s="1">
        <v>816</v>
      </c>
      <c r="I577" s="1">
        <v>797.23</v>
      </c>
    </row>
    <row r="578" spans="1:9" x14ac:dyDescent="0.25">
      <c r="A578" s="1" t="s">
        <v>1403</v>
      </c>
      <c r="B578" s="1" t="s">
        <v>850</v>
      </c>
      <c r="C578" s="1" t="s">
        <v>147</v>
      </c>
      <c r="D578" s="1" t="s">
        <v>1954</v>
      </c>
      <c r="E578" s="1">
        <v>170</v>
      </c>
      <c r="F578" s="1">
        <v>1</v>
      </c>
      <c r="G578" s="1">
        <v>258</v>
      </c>
      <c r="H578" s="1">
        <v>1182</v>
      </c>
      <c r="I578" s="1">
        <v>967.79</v>
      </c>
    </row>
    <row r="579" spans="1:9" x14ac:dyDescent="0.25">
      <c r="A579" s="1" t="s">
        <v>1414</v>
      </c>
      <c r="B579" s="1" t="s">
        <v>1306</v>
      </c>
      <c r="C579" s="1" t="s">
        <v>618</v>
      </c>
      <c r="D579" s="1" t="s">
        <v>1955</v>
      </c>
      <c r="E579" s="1">
        <v>170</v>
      </c>
      <c r="F579" s="1">
        <v>1</v>
      </c>
      <c r="G579" s="1">
        <v>306</v>
      </c>
      <c r="H579" s="1">
        <v>702</v>
      </c>
      <c r="I579" s="1">
        <v>621.11</v>
      </c>
    </row>
    <row r="580" spans="1:9" x14ac:dyDescent="0.25">
      <c r="A580" s="1" t="s">
        <v>1423</v>
      </c>
      <c r="B580" s="1" t="s">
        <v>903</v>
      </c>
      <c r="C580" s="1" t="s">
        <v>205</v>
      </c>
      <c r="D580" s="1" t="s">
        <v>1956</v>
      </c>
      <c r="E580" s="1">
        <v>170</v>
      </c>
      <c r="F580" s="1">
        <v>1</v>
      </c>
      <c r="G580" s="1">
        <v>162</v>
      </c>
      <c r="H580" s="1">
        <v>333</v>
      </c>
      <c r="I580" s="1">
        <v>328.37</v>
      </c>
    </row>
    <row r="581" spans="1:9" x14ac:dyDescent="0.25">
      <c r="A581" s="1" t="s">
        <v>1415</v>
      </c>
      <c r="B581" s="1" t="s">
        <v>890</v>
      </c>
      <c r="C581" s="1" t="s">
        <v>188</v>
      </c>
      <c r="D581" s="1" t="s">
        <v>1957</v>
      </c>
      <c r="E581" s="1">
        <v>170</v>
      </c>
      <c r="F581" s="1">
        <v>1</v>
      </c>
      <c r="G581" s="1">
        <v>180</v>
      </c>
      <c r="H581" s="1">
        <v>474</v>
      </c>
      <c r="I581" s="1">
        <v>464.88</v>
      </c>
    </row>
    <row r="582" spans="1:9" x14ac:dyDescent="0.25">
      <c r="A582" s="1" t="s">
        <v>1401</v>
      </c>
      <c r="B582" s="1" t="s">
        <v>936</v>
      </c>
      <c r="C582" s="1" t="s">
        <v>233</v>
      </c>
      <c r="D582" s="1" t="s">
        <v>1958</v>
      </c>
      <c r="E582" s="1">
        <v>170</v>
      </c>
      <c r="F582" s="1">
        <v>1</v>
      </c>
      <c r="G582" s="1">
        <v>495</v>
      </c>
      <c r="H582" s="1">
        <v>1104</v>
      </c>
      <c r="I582" s="1">
        <v>974.82</v>
      </c>
    </row>
    <row r="583" spans="1:9" x14ac:dyDescent="0.25">
      <c r="A583" s="1" t="s">
        <v>1404</v>
      </c>
      <c r="B583" s="1" t="s">
        <v>1223</v>
      </c>
      <c r="C583" s="1" t="s">
        <v>530</v>
      </c>
      <c r="D583" s="1" t="s">
        <v>1959</v>
      </c>
      <c r="E583" s="1">
        <v>170</v>
      </c>
      <c r="F583" s="1">
        <v>1</v>
      </c>
      <c r="G583" s="1">
        <v>129</v>
      </c>
      <c r="H583" s="1">
        <v>489</v>
      </c>
      <c r="I583" s="1">
        <v>328.47</v>
      </c>
    </row>
    <row r="584" spans="1:9" x14ac:dyDescent="0.25">
      <c r="A584" s="1" t="s">
        <v>1423</v>
      </c>
      <c r="B584" s="1" t="s">
        <v>817</v>
      </c>
      <c r="C584" s="1" t="s">
        <v>115</v>
      </c>
      <c r="D584" s="1" t="s">
        <v>1960</v>
      </c>
      <c r="E584" s="1">
        <v>170</v>
      </c>
      <c r="F584" s="1">
        <v>1</v>
      </c>
      <c r="G584" s="1">
        <v>486</v>
      </c>
      <c r="H584" s="1">
        <v>1593</v>
      </c>
      <c r="I584" s="1">
        <v>1527.33</v>
      </c>
    </row>
    <row r="585" spans="1:9" x14ac:dyDescent="0.25">
      <c r="A585" s="1" t="s">
        <v>1407</v>
      </c>
      <c r="B585" s="1" t="s">
        <v>1249</v>
      </c>
      <c r="C585" s="1" t="s">
        <v>558</v>
      </c>
      <c r="D585" s="1" t="s">
        <v>1961</v>
      </c>
      <c r="E585" s="1">
        <v>170</v>
      </c>
      <c r="F585" s="1">
        <v>1</v>
      </c>
      <c r="G585" s="1">
        <v>159</v>
      </c>
      <c r="H585" s="1">
        <v>795</v>
      </c>
      <c r="I585" s="1">
        <v>783.8</v>
      </c>
    </row>
    <row r="586" spans="1:9" x14ac:dyDescent="0.25">
      <c r="A586" s="1" t="s">
        <v>1401</v>
      </c>
      <c r="B586" s="1" t="s">
        <v>1336</v>
      </c>
      <c r="C586" s="1" t="s">
        <v>644</v>
      </c>
      <c r="D586" s="1" t="s">
        <v>1962</v>
      </c>
      <c r="E586" s="1">
        <v>170</v>
      </c>
      <c r="F586" s="1">
        <v>1</v>
      </c>
      <c r="G586" s="1">
        <v>435</v>
      </c>
      <c r="H586" s="1">
        <v>2214</v>
      </c>
      <c r="I586" s="1">
        <v>2075.9299999999998</v>
      </c>
    </row>
    <row r="587" spans="1:9" x14ac:dyDescent="0.25">
      <c r="A587" s="1" t="s">
        <v>1420</v>
      </c>
      <c r="B587" s="1" t="s">
        <v>1160</v>
      </c>
      <c r="C587" s="1" t="s">
        <v>466</v>
      </c>
      <c r="D587" s="1" t="s">
        <v>467</v>
      </c>
      <c r="E587" s="1">
        <v>170</v>
      </c>
      <c r="F587" s="1">
        <v>1</v>
      </c>
      <c r="G587" s="1">
        <v>213</v>
      </c>
      <c r="H587" s="1">
        <v>1299</v>
      </c>
      <c r="I587" s="1">
        <v>1272.8699999999999</v>
      </c>
    </row>
    <row r="588" spans="1:9" x14ac:dyDescent="0.25">
      <c r="A588" s="1" t="s">
        <v>1420</v>
      </c>
      <c r="B588" s="1" t="s">
        <v>1213</v>
      </c>
      <c r="C588" s="1" t="s">
        <v>519</v>
      </c>
      <c r="D588" s="1" t="s">
        <v>520</v>
      </c>
      <c r="E588" s="1">
        <v>170</v>
      </c>
      <c r="F588" s="1">
        <v>1</v>
      </c>
      <c r="G588" s="1">
        <v>294</v>
      </c>
      <c r="H588" s="1">
        <v>702</v>
      </c>
      <c r="I588" s="1">
        <v>684.61</v>
      </c>
    </row>
    <row r="589" spans="1:9" x14ac:dyDescent="0.25">
      <c r="A589" s="1" t="s">
        <v>1420</v>
      </c>
      <c r="B589" s="1" t="s">
        <v>1212</v>
      </c>
      <c r="C589" s="1" t="s">
        <v>518</v>
      </c>
      <c r="D589" s="1" t="s">
        <v>1963</v>
      </c>
      <c r="E589" s="1">
        <v>170</v>
      </c>
      <c r="F589" s="1">
        <v>1</v>
      </c>
      <c r="G589" s="1">
        <v>255</v>
      </c>
      <c r="H589" s="1">
        <v>405</v>
      </c>
      <c r="I589" s="1">
        <v>397.22</v>
      </c>
    </row>
    <row r="590" spans="1:9" x14ac:dyDescent="0.25">
      <c r="A590" s="1" t="s">
        <v>1409</v>
      </c>
      <c r="B590" s="1" t="s">
        <v>1157</v>
      </c>
      <c r="C590" s="1" t="s">
        <v>709</v>
      </c>
      <c r="D590" s="1" t="s">
        <v>1964</v>
      </c>
      <c r="E590" s="1">
        <v>170</v>
      </c>
      <c r="F590" s="1">
        <v>1</v>
      </c>
      <c r="G590" s="1">
        <v>294</v>
      </c>
      <c r="H590" s="1">
        <v>1140</v>
      </c>
      <c r="I590" s="1">
        <v>942.49</v>
      </c>
    </row>
    <row r="591" spans="1:9" x14ac:dyDescent="0.25">
      <c r="A591" s="1" t="s">
        <v>1403</v>
      </c>
      <c r="B591" s="1" t="s">
        <v>849</v>
      </c>
      <c r="C591" s="1" t="s">
        <v>146</v>
      </c>
      <c r="D591" s="1" t="s">
        <v>1965</v>
      </c>
      <c r="E591" s="1">
        <v>170</v>
      </c>
      <c r="F591" s="1">
        <v>1</v>
      </c>
      <c r="G591" s="1">
        <v>165</v>
      </c>
      <c r="H591" s="1">
        <v>426</v>
      </c>
      <c r="I591" s="1">
        <v>417.37</v>
      </c>
    </row>
    <row r="592" spans="1:9" x14ac:dyDescent="0.25">
      <c r="A592" s="1" t="s">
        <v>1406</v>
      </c>
      <c r="B592" s="1" t="s">
        <v>727</v>
      </c>
      <c r="C592" s="1" t="s">
        <v>18</v>
      </c>
      <c r="D592" s="1" t="s">
        <v>1966</v>
      </c>
      <c r="E592" s="1">
        <v>170</v>
      </c>
      <c r="F592" s="1">
        <v>1</v>
      </c>
      <c r="G592" s="1">
        <v>126</v>
      </c>
      <c r="H592" s="1">
        <v>477</v>
      </c>
      <c r="I592" s="1">
        <v>473.46</v>
      </c>
    </row>
    <row r="593" spans="1:9" x14ac:dyDescent="0.25">
      <c r="A593" s="1" t="s">
        <v>1416</v>
      </c>
      <c r="B593" s="1" t="s">
        <v>1335</v>
      </c>
      <c r="C593" s="1" t="s">
        <v>643</v>
      </c>
      <c r="D593" s="1" t="s">
        <v>1967</v>
      </c>
      <c r="E593" s="1">
        <v>170</v>
      </c>
      <c r="F593" s="1">
        <v>1</v>
      </c>
      <c r="G593" s="1">
        <v>471</v>
      </c>
      <c r="H593" s="1">
        <v>639</v>
      </c>
      <c r="I593" s="1">
        <v>480.19</v>
      </c>
    </row>
    <row r="594" spans="1:9" x14ac:dyDescent="0.25">
      <c r="A594" s="1" t="s">
        <v>1406</v>
      </c>
      <c r="B594" s="1" t="s">
        <v>720</v>
      </c>
      <c r="C594" s="1" t="s">
        <v>10</v>
      </c>
      <c r="D594" s="1" t="s">
        <v>1968</v>
      </c>
      <c r="E594" s="1">
        <v>170</v>
      </c>
      <c r="F594" s="1">
        <v>1</v>
      </c>
      <c r="G594" s="1">
        <v>474</v>
      </c>
      <c r="H594" s="1">
        <v>1509</v>
      </c>
      <c r="I594" s="1">
        <v>1482.65</v>
      </c>
    </row>
    <row r="595" spans="1:9" x14ac:dyDescent="0.25">
      <c r="A595" s="1" t="s">
        <v>1426</v>
      </c>
      <c r="B595" s="1" t="s">
        <v>1031</v>
      </c>
      <c r="C595" s="1" t="s">
        <v>332</v>
      </c>
      <c r="D595" s="1" t="s">
        <v>1969</v>
      </c>
      <c r="E595" s="1">
        <v>170</v>
      </c>
      <c r="F595" s="1">
        <v>1</v>
      </c>
      <c r="G595" s="1">
        <v>189</v>
      </c>
      <c r="H595" s="1">
        <v>579</v>
      </c>
      <c r="I595" s="1">
        <v>488.14</v>
      </c>
    </row>
    <row r="596" spans="1:9" x14ac:dyDescent="0.25">
      <c r="A596" s="1" t="s">
        <v>1416</v>
      </c>
      <c r="B596" s="1" t="s">
        <v>1190</v>
      </c>
      <c r="C596" s="1" t="s">
        <v>496</v>
      </c>
      <c r="D596" s="1" t="s">
        <v>1970</v>
      </c>
      <c r="E596" s="1">
        <v>170</v>
      </c>
      <c r="F596" s="1">
        <v>1</v>
      </c>
      <c r="G596" s="1">
        <v>189</v>
      </c>
      <c r="H596" s="1">
        <v>1110</v>
      </c>
      <c r="I596" s="1">
        <v>715.13</v>
      </c>
    </row>
    <row r="597" spans="1:9" x14ac:dyDescent="0.25">
      <c r="A597" s="1" t="s">
        <v>1427</v>
      </c>
      <c r="B597" s="1" t="s">
        <v>1375</v>
      </c>
      <c r="C597" s="1" t="s">
        <v>687</v>
      </c>
      <c r="D597" s="1" t="s">
        <v>1971</v>
      </c>
      <c r="E597" s="1">
        <v>170</v>
      </c>
      <c r="F597" s="1">
        <v>1</v>
      </c>
      <c r="G597" s="1">
        <v>282</v>
      </c>
      <c r="H597" s="1">
        <v>471</v>
      </c>
      <c r="I597" s="1">
        <v>469.89</v>
      </c>
    </row>
    <row r="598" spans="1:9" x14ac:dyDescent="0.25">
      <c r="A598" s="1" t="s">
        <v>1408</v>
      </c>
      <c r="B598" s="1" t="s">
        <v>800</v>
      </c>
      <c r="C598" s="1" t="s">
        <v>99</v>
      </c>
      <c r="D598" s="1" t="s">
        <v>1972</v>
      </c>
      <c r="E598" s="1">
        <v>170</v>
      </c>
      <c r="F598" s="1">
        <v>1</v>
      </c>
      <c r="G598" s="1">
        <v>192</v>
      </c>
      <c r="H598" s="1">
        <v>462</v>
      </c>
      <c r="I598" s="1">
        <v>455.42</v>
      </c>
    </row>
    <row r="599" spans="1:9" x14ac:dyDescent="0.25">
      <c r="A599" s="1" t="s">
        <v>1403</v>
      </c>
      <c r="B599" s="1" t="s">
        <v>1078</v>
      </c>
      <c r="C599" s="1" t="s">
        <v>382</v>
      </c>
      <c r="D599" s="1" t="s">
        <v>1973</v>
      </c>
      <c r="E599" s="1">
        <v>170</v>
      </c>
      <c r="F599" s="1">
        <v>1</v>
      </c>
      <c r="G599" s="1">
        <v>144</v>
      </c>
      <c r="H599" s="1">
        <v>366</v>
      </c>
      <c r="I599" s="1">
        <v>314.54000000000002</v>
      </c>
    </row>
    <row r="600" spans="1:9" x14ac:dyDescent="0.25">
      <c r="A600" s="1" t="s">
        <v>1403</v>
      </c>
      <c r="B600" s="1" t="s">
        <v>847</v>
      </c>
      <c r="C600" s="1" t="s">
        <v>143</v>
      </c>
      <c r="D600" s="1" t="s">
        <v>1974</v>
      </c>
      <c r="E600" s="1">
        <v>170</v>
      </c>
      <c r="F600" s="1">
        <v>1</v>
      </c>
      <c r="G600" s="1">
        <v>132</v>
      </c>
      <c r="H600" s="1">
        <v>453</v>
      </c>
      <c r="I600" s="1">
        <v>443.12</v>
      </c>
    </row>
    <row r="601" spans="1:9" x14ac:dyDescent="0.25">
      <c r="A601" s="1" t="s">
        <v>1400</v>
      </c>
      <c r="B601" s="1" t="s">
        <v>1093</v>
      </c>
      <c r="C601" s="1" t="s">
        <v>402</v>
      </c>
      <c r="D601" s="1" t="s">
        <v>1975</v>
      </c>
      <c r="E601" s="1">
        <v>170</v>
      </c>
      <c r="F601" s="1">
        <v>1</v>
      </c>
      <c r="G601" s="1">
        <v>225</v>
      </c>
      <c r="H601" s="1">
        <v>444</v>
      </c>
      <c r="I601" s="1">
        <v>433.25</v>
      </c>
    </row>
    <row r="602" spans="1:9" x14ac:dyDescent="0.25">
      <c r="A602" s="1" t="s">
        <v>1401</v>
      </c>
      <c r="B602" s="1" t="s">
        <v>1365</v>
      </c>
      <c r="C602" s="1" t="s">
        <v>675</v>
      </c>
      <c r="D602" s="1" t="s">
        <v>1976</v>
      </c>
      <c r="E602" s="1">
        <v>170</v>
      </c>
      <c r="F602" s="1">
        <v>1</v>
      </c>
      <c r="G602" s="1">
        <v>219</v>
      </c>
      <c r="H602" s="1">
        <v>219</v>
      </c>
      <c r="I602" s="1">
        <v>219</v>
      </c>
    </row>
    <row r="603" spans="1:9" x14ac:dyDescent="0.25">
      <c r="A603" s="1" t="s">
        <v>1406</v>
      </c>
      <c r="B603" s="1" t="s">
        <v>719</v>
      </c>
      <c r="C603" s="1" t="s">
        <v>9</v>
      </c>
      <c r="D603" s="1" t="s">
        <v>1977</v>
      </c>
      <c r="E603" s="1">
        <v>170</v>
      </c>
      <c r="F603" s="1">
        <v>1</v>
      </c>
      <c r="G603" s="1">
        <v>291</v>
      </c>
      <c r="H603" s="1">
        <v>2715</v>
      </c>
      <c r="I603" s="1">
        <v>2617.7800000000002</v>
      </c>
    </row>
    <row r="604" spans="1:9" x14ac:dyDescent="0.25">
      <c r="A604" s="1" t="s">
        <v>1419</v>
      </c>
      <c r="B604" s="1" t="s">
        <v>765</v>
      </c>
      <c r="C604" s="1" t="s">
        <v>62</v>
      </c>
      <c r="D604" s="1" t="s">
        <v>1978</v>
      </c>
      <c r="E604" s="1">
        <v>170</v>
      </c>
      <c r="F604" s="1">
        <v>1</v>
      </c>
      <c r="G604" s="1">
        <v>423</v>
      </c>
      <c r="H604" s="1">
        <v>963</v>
      </c>
      <c r="I604" s="1">
        <v>927</v>
      </c>
    </row>
    <row r="605" spans="1:9" x14ac:dyDescent="0.25">
      <c r="A605" s="1" t="s">
        <v>1419</v>
      </c>
      <c r="B605" s="1" t="s">
        <v>764</v>
      </c>
      <c r="C605" s="1" t="s">
        <v>61</v>
      </c>
      <c r="D605" s="1" t="s">
        <v>1979</v>
      </c>
      <c r="E605" s="1">
        <v>170</v>
      </c>
      <c r="F605" s="1">
        <v>1</v>
      </c>
      <c r="G605" s="1">
        <v>186</v>
      </c>
      <c r="H605" s="1">
        <v>489</v>
      </c>
      <c r="I605" s="1">
        <v>459.05</v>
      </c>
    </row>
    <row r="606" spans="1:9" x14ac:dyDescent="0.25">
      <c r="A606" s="1" t="s">
        <v>1405</v>
      </c>
      <c r="B606" s="1" t="s">
        <v>1052</v>
      </c>
      <c r="C606" s="1" t="s">
        <v>355</v>
      </c>
      <c r="D606" s="1" t="s">
        <v>1980</v>
      </c>
      <c r="E606" s="1">
        <v>170</v>
      </c>
      <c r="F606" s="1">
        <v>1</v>
      </c>
      <c r="G606" s="1">
        <v>267</v>
      </c>
      <c r="H606" s="1">
        <v>714</v>
      </c>
      <c r="I606" s="1">
        <v>691.19</v>
      </c>
    </row>
    <row r="607" spans="1:9" x14ac:dyDescent="0.25">
      <c r="A607" s="1" t="s">
        <v>1410</v>
      </c>
      <c r="B607" s="1" t="s">
        <v>1066</v>
      </c>
      <c r="C607" s="1" t="s">
        <v>372</v>
      </c>
      <c r="D607" s="1" t="s">
        <v>1981</v>
      </c>
      <c r="E607" s="1">
        <v>170</v>
      </c>
      <c r="F607" s="1">
        <v>1</v>
      </c>
      <c r="G607" s="1">
        <v>153</v>
      </c>
      <c r="H607" s="1">
        <v>1077</v>
      </c>
      <c r="I607" s="1">
        <v>981.67</v>
      </c>
    </row>
    <row r="608" spans="1:9" x14ac:dyDescent="0.25">
      <c r="A608" s="1" t="s">
        <v>1415</v>
      </c>
      <c r="B608" s="1" t="s">
        <v>955</v>
      </c>
      <c r="C608" s="1" t="s">
        <v>252</v>
      </c>
      <c r="D608" s="1" t="s">
        <v>1982</v>
      </c>
      <c r="E608" s="1">
        <v>170</v>
      </c>
      <c r="F608" s="1">
        <v>1</v>
      </c>
      <c r="G608" s="1">
        <v>402</v>
      </c>
      <c r="H608" s="1">
        <v>843</v>
      </c>
      <c r="I608" s="1">
        <v>736.12</v>
      </c>
    </row>
    <row r="609" spans="1:9" x14ac:dyDescent="0.25">
      <c r="A609" s="1" t="s">
        <v>1413</v>
      </c>
      <c r="B609" s="1" t="s">
        <v>975</v>
      </c>
      <c r="C609" s="1" t="s">
        <v>274</v>
      </c>
      <c r="D609" s="1" t="s">
        <v>1983</v>
      </c>
      <c r="E609" s="1">
        <v>170</v>
      </c>
      <c r="F609" s="1">
        <v>1</v>
      </c>
      <c r="G609" s="1">
        <v>285</v>
      </c>
      <c r="H609" s="1">
        <v>822</v>
      </c>
      <c r="I609" s="1">
        <v>759.61</v>
      </c>
    </row>
    <row r="610" spans="1:9" x14ac:dyDescent="0.25">
      <c r="A610" s="1" t="s">
        <v>1410</v>
      </c>
      <c r="B610" s="1" t="s">
        <v>1074</v>
      </c>
      <c r="C610" s="1" t="s">
        <v>380</v>
      </c>
      <c r="D610" s="1" t="s">
        <v>1984</v>
      </c>
      <c r="E610" s="1">
        <v>170</v>
      </c>
      <c r="F610" s="1">
        <v>1</v>
      </c>
      <c r="G610" s="1">
        <v>159</v>
      </c>
      <c r="H610" s="1">
        <v>810</v>
      </c>
      <c r="I610" s="1">
        <v>716.28</v>
      </c>
    </row>
    <row r="611" spans="1:9" x14ac:dyDescent="0.25">
      <c r="A611" s="1" t="s">
        <v>1428</v>
      </c>
      <c r="B611" s="1" t="s">
        <v>772</v>
      </c>
      <c r="C611" s="1" t="s">
        <v>70</v>
      </c>
      <c r="D611" s="1" t="s">
        <v>1985</v>
      </c>
      <c r="E611" s="1">
        <v>170</v>
      </c>
      <c r="F611" s="1">
        <v>1</v>
      </c>
      <c r="G611" s="1">
        <v>228</v>
      </c>
      <c r="H611" s="1">
        <v>1524</v>
      </c>
      <c r="I611" s="1">
        <v>1417.49</v>
      </c>
    </row>
    <row r="612" spans="1:9" x14ac:dyDescent="0.25">
      <c r="A612" s="1" t="s">
        <v>1418</v>
      </c>
      <c r="B612" s="1" t="s">
        <v>857</v>
      </c>
      <c r="C612" s="1" t="s">
        <v>1438</v>
      </c>
      <c r="D612" s="1" t="s">
        <v>1986</v>
      </c>
      <c r="E612" s="1">
        <v>170</v>
      </c>
      <c r="F612" s="1">
        <v>1</v>
      </c>
      <c r="G612" s="1">
        <v>453</v>
      </c>
      <c r="H612" s="1">
        <v>750</v>
      </c>
      <c r="I612" s="1">
        <v>704.86</v>
      </c>
    </row>
    <row r="613" spans="1:9" x14ac:dyDescent="0.25">
      <c r="A613" s="1" t="s">
        <v>1404</v>
      </c>
      <c r="B613" s="1" t="s">
        <v>1340</v>
      </c>
      <c r="C613" s="1" t="s">
        <v>649</v>
      </c>
      <c r="D613" s="1" t="s">
        <v>1987</v>
      </c>
      <c r="E613" s="1">
        <v>170</v>
      </c>
      <c r="F613" s="1">
        <v>1</v>
      </c>
      <c r="G613" s="1">
        <v>234</v>
      </c>
      <c r="H613" s="1">
        <v>522</v>
      </c>
      <c r="I613" s="1">
        <v>469.53</v>
      </c>
    </row>
    <row r="614" spans="1:9" x14ac:dyDescent="0.25">
      <c r="A614" s="1" t="s">
        <v>1431</v>
      </c>
      <c r="B614" s="1" t="s">
        <v>1044</v>
      </c>
      <c r="C614" s="1" t="s">
        <v>348</v>
      </c>
      <c r="D614" s="1" t="s">
        <v>1988</v>
      </c>
      <c r="E614" s="1">
        <v>170</v>
      </c>
      <c r="F614" s="1">
        <v>1</v>
      </c>
      <c r="G614" s="1">
        <v>243</v>
      </c>
      <c r="H614" s="1">
        <v>1170</v>
      </c>
      <c r="I614" s="1">
        <v>1095.28</v>
      </c>
    </row>
    <row r="615" spans="1:9" x14ac:dyDescent="0.25">
      <c r="A615" s="1" t="s">
        <v>1403</v>
      </c>
      <c r="B615" s="1" t="s">
        <v>1256</v>
      </c>
      <c r="C615" s="1" t="s">
        <v>565</v>
      </c>
      <c r="D615" s="1" t="s">
        <v>1989</v>
      </c>
      <c r="E615" s="1">
        <v>170</v>
      </c>
      <c r="F615" s="1">
        <v>1</v>
      </c>
      <c r="G615" s="1">
        <v>225</v>
      </c>
      <c r="H615" s="1">
        <v>1617</v>
      </c>
      <c r="I615" s="1">
        <v>1428.59</v>
      </c>
    </row>
    <row r="616" spans="1:9" x14ac:dyDescent="0.25">
      <c r="A616" s="1" t="s">
        <v>1402</v>
      </c>
      <c r="B616" s="1" t="s">
        <v>1281</v>
      </c>
      <c r="C616" s="1" t="s">
        <v>591</v>
      </c>
      <c r="D616" s="1" t="s">
        <v>1990</v>
      </c>
      <c r="E616" s="1">
        <v>170</v>
      </c>
      <c r="F616" s="1">
        <v>1</v>
      </c>
      <c r="G616" s="1">
        <v>198</v>
      </c>
      <c r="H616" s="1">
        <v>1515</v>
      </c>
      <c r="I616" s="1">
        <v>1324.23</v>
      </c>
    </row>
    <row r="617" spans="1:9" x14ac:dyDescent="0.25">
      <c r="A617" s="1" t="s">
        <v>1405</v>
      </c>
      <c r="B617" s="1" t="s">
        <v>1300</v>
      </c>
      <c r="C617" s="1" t="s">
        <v>612</v>
      </c>
      <c r="D617" s="1" t="s">
        <v>1991</v>
      </c>
      <c r="E617" s="1">
        <v>170</v>
      </c>
      <c r="F617" s="1">
        <v>1</v>
      </c>
      <c r="G617" s="1">
        <v>951</v>
      </c>
      <c r="H617" s="1">
        <v>1026</v>
      </c>
      <c r="I617" s="1">
        <v>975.28</v>
      </c>
    </row>
    <row r="618" spans="1:9" x14ac:dyDescent="0.25">
      <c r="A618" s="1" t="s">
        <v>1415</v>
      </c>
      <c r="B618" s="1" t="s">
        <v>1049</v>
      </c>
      <c r="C618" s="1" t="s">
        <v>353</v>
      </c>
      <c r="D618" s="1" t="s">
        <v>1992</v>
      </c>
      <c r="E618" s="1">
        <v>170</v>
      </c>
      <c r="F618" s="1">
        <v>1</v>
      </c>
      <c r="G618" s="1">
        <v>198</v>
      </c>
      <c r="H618" s="1">
        <v>717</v>
      </c>
      <c r="I618" s="1">
        <v>507.65</v>
      </c>
    </row>
    <row r="619" spans="1:9" x14ac:dyDescent="0.25">
      <c r="A619" s="1" t="s">
        <v>1427</v>
      </c>
      <c r="B619" s="1" t="s">
        <v>947</v>
      </c>
      <c r="C619" s="1" t="s">
        <v>244</v>
      </c>
      <c r="D619" s="1" t="s">
        <v>1993</v>
      </c>
      <c r="E619" s="1">
        <v>170</v>
      </c>
      <c r="F619" s="1">
        <v>1</v>
      </c>
      <c r="G619" s="1">
        <v>222</v>
      </c>
      <c r="H619" s="1">
        <v>984</v>
      </c>
      <c r="I619" s="1">
        <v>916.6</v>
      </c>
    </row>
    <row r="620" spans="1:9" x14ac:dyDescent="0.25">
      <c r="A620" s="1" t="s">
        <v>1402</v>
      </c>
      <c r="B620" s="1" t="s">
        <v>1241</v>
      </c>
      <c r="C620" s="1" t="s">
        <v>549</v>
      </c>
      <c r="D620" s="1" t="s">
        <v>1994</v>
      </c>
      <c r="E620" s="1">
        <v>170</v>
      </c>
      <c r="F620" s="1">
        <v>1</v>
      </c>
      <c r="G620" s="1">
        <v>276</v>
      </c>
      <c r="H620" s="1">
        <v>1038</v>
      </c>
      <c r="I620" s="1">
        <v>913.68</v>
      </c>
    </row>
    <row r="621" spans="1:9" x14ac:dyDescent="0.25">
      <c r="A621" s="1" t="s">
        <v>1403</v>
      </c>
      <c r="B621" s="1" t="s">
        <v>844</v>
      </c>
      <c r="C621" s="1" t="s">
        <v>140</v>
      </c>
      <c r="D621" s="1" t="s">
        <v>1995</v>
      </c>
      <c r="E621" s="1">
        <v>170</v>
      </c>
      <c r="F621" s="1">
        <v>1</v>
      </c>
      <c r="G621" s="1">
        <v>522</v>
      </c>
      <c r="H621" s="1">
        <v>1149</v>
      </c>
      <c r="I621" s="1">
        <v>1121.28</v>
      </c>
    </row>
    <row r="622" spans="1:9" x14ac:dyDescent="0.25">
      <c r="A622" s="1" t="s">
        <v>1403</v>
      </c>
      <c r="B622" s="1" t="s">
        <v>845</v>
      </c>
      <c r="C622" s="1" t="s">
        <v>141</v>
      </c>
      <c r="D622" s="1" t="s">
        <v>1996</v>
      </c>
      <c r="E622" s="1">
        <v>170</v>
      </c>
      <c r="F622" s="1">
        <v>1</v>
      </c>
      <c r="G622" s="1">
        <v>360</v>
      </c>
      <c r="H622" s="1">
        <v>1107</v>
      </c>
      <c r="I622" s="1">
        <v>1064.53</v>
      </c>
    </row>
    <row r="623" spans="1:9" x14ac:dyDescent="0.25">
      <c r="A623" s="1" t="s">
        <v>1407</v>
      </c>
      <c r="B623" s="1" t="s">
        <v>1080</v>
      </c>
      <c r="C623" s="1" t="s">
        <v>385</v>
      </c>
      <c r="D623" s="1" t="s">
        <v>1997</v>
      </c>
      <c r="E623" s="1">
        <v>170</v>
      </c>
      <c r="F623" s="1">
        <v>1</v>
      </c>
      <c r="G623" s="1">
        <v>150</v>
      </c>
      <c r="H623" s="1">
        <v>1062</v>
      </c>
      <c r="I623" s="1">
        <v>1030.06</v>
      </c>
    </row>
    <row r="624" spans="1:9" x14ac:dyDescent="0.25">
      <c r="A624" s="1" t="s">
        <v>1402</v>
      </c>
      <c r="B624" s="1" t="s">
        <v>983</v>
      </c>
      <c r="C624" s="1" t="s">
        <v>285</v>
      </c>
      <c r="D624" s="1" t="s">
        <v>1998</v>
      </c>
      <c r="E624" s="1">
        <v>170</v>
      </c>
      <c r="F624" s="1">
        <v>1</v>
      </c>
      <c r="G624" s="1">
        <v>219</v>
      </c>
      <c r="H624" s="1">
        <v>828</v>
      </c>
      <c r="I624" s="1">
        <v>799.27</v>
      </c>
    </row>
    <row r="625" spans="1:9" x14ac:dyDescent="0.25">
      <c r="A625" s="1" t="s">
        <v>1406</v>
      </c>
      <c r="B625" s="1" t="s">
        <v>717</v>
      </c>
      <c r="C625" s="1" t="s">
        <v>7</v>
      </c>
      <c r="D625" s="1" t="s">
        <v>1999</v>
      </c>
      <c r="E625" s="1">
        <v>170</v>
      </c>
      <c r="F625" s="1">
        <v>1</v>
      </c>
      <c r="G625" s="1">
        <v>306</v>
      </c>
      <c r="H625" s="1">
        <v>1011</v>
      </c>
      <c r="I625" s="1">
        <v>935.65</v>
      </c>
    </row>
    <row r="626" spans="1:9" x14ac:dyDescent="0.25">
      <c r="A626" s="1" t="s">
        <v>1407</v>
      </c>
      <c r="B626" s="1" t="s">
        <v>1246</v>
      </c>
      <c r="C626" s="1" t="s">
        <v>554</v>
      </c>
      <c r="D626" s="1" t="s">
        <v>2000</v>
      </c>
      <c r="E626" s="1">
        <v>170</v>
      </c>
      <c r="F626" s="1">
        <v>1</v>
      </c>
      <c r="G626" s="1">
        <v>186</v>
      </c>
      <c r="H626" s="1">
        <v>804</v>
      </c>
      <c r="I626" s="1">
        <v>764.21</v>
      </c>
    </row>
    <row r="627" spans="1:9" x14ac:dyDescent="0.25">
      <c r="A627" s="1" t="s">
        <v>1401</v>
      </c>
      <c r="B627" s="1" t="s">
        <v>952</v>
      </c>
      <c r="C627" s="1" t="s">
        <v>249</v>
      </c>
      <c r="D627" s="1" t="s">
        <v>2001</v>
      </c>
      <c r="E627" s="1">
        <v>170</v>
      </c>
      <c r="F627" s="1">
        <v>1</v>
      </c>
      <c r="G627" s="1">
        <v>300</v>
      </c>
      <c r="H627" s="1">
        <v>936</v>
      </c>
      <c r="I627" s="1">
        <v>787.47</v>
      </c>
    </row>
    <row r="628" spans="1:9" x14ac:dyDescent="0.25">
      <c r="A628" s="1" t="s">
        <v>1408</v>
      </c>
      <c r="B628" s="1" t="s">
        <v>854</v>
      </c>
      <c r="C628" s="1" t="s">
        <v>151</v>
      </c>
      <c r="D628" s="1" t="s">
        <v>2002</v>
      </c>
      <c r="E628" s="1">
        <v>170</v>
      </c>
      <c r="F628" s="1">
        <v>1</v>
      </c>
      <c r="G628" s="1">
        <v>288</v>
      </c>
      <c r="H628" s="1">
        <v>1431</v>
      </c>
      <c r="I628" s="1">
        <v>1344.16</v>
      </c>
    </row>
    <row r="629" spans="1:9" x14ac:dyDescent="0.25">
      <c r="A629" s="1" t="s">
        <v>1432</v>
      </c>
      <c r="B629" s="1" t="s">
        <v>1059</v>
      </c>
      <c r="C629" s="1" t="s">
        <v>363</v>
      </c>
      <c r="D629" s="1" t="s">
        <v>2003</v>
      </c>
      <c r="E629" s="1">
        <v>170</v>
      </c>
      <c r="F629" s="1">
        <v>1</v>
      </c>
      <c r="G629" s="1">
        <v>258</v>
      </c>
      <c r="H629" s="1">
        <v>1131</v>
      </c>
      <c r="I629" s="1">
        <v>1063.8499999999999</v>
      </c>
    </row>
    <row r="630" spans="1:9" x14ac:dyDescent="0.25">
      <c r="A630" s="1" t="s">
        <v>1429</v>
      </c>
      <c r="B630" s="1" t="s">
        <v>1258</v>
      </c>
      <c r="C630" s="1" t="s">
        <v>568</v>
      </c>
      <c r="D630" s="1" t="s">
        <v>569</v>
      </c>
      <c r="E630" s="1">
        <v>170</v>
      </c>
      <c r="F630" s="1">
        <v>1</v>
      </c>
      <c r="G630" s="1">
        <v>387</v>
      </c>
      <c r="H630" s="1">
        <v>1056</v>
      </c>
      <c r="I630" s="1">
        <v>971.16</v>
      </c>
    </row>
    <row r="631" spans="1:9" x14ac:dyDescent="0.25">
      <c r="A631" s="1" t="s">
        <v>1409</v>
      </c>
      <c r="B631" s="1" t="s">
        <v>949</v>
      </c>
      <c r="C631" s="1" t="s">
        <v>246</v>
      </c>
      <c r="D631" s="1" t="s">
        <v>2004</v>
      </c>
      <c r="E631" s="1">
        <v>170</v>
      </c>
      <c r="F631" s="1">
        <v>1</v>
      </c>
      <c r="G631" s="1">
        <v>135</v>
      </c>
      <c r="H631" s="1">
        <v>402</v>
      </c>
      <c r="I631" s="1">
        <v>325.74</v>
      </c>
    </row>
    <row r="632" spans="1:9" x14ac:dyDescent="0.25">
      <c r="A632" s="1" t="s">
        <v>1422</v>
      </c>
      <c r="B632" s="1" t="s">
        <v>926</v>
      </c>
      <c r="C632" s="1" t="s">
        <v>224</v>
      </c>
      <c r="D632" s="1" t="s">
        <v>2005</v>
      </c>
      <c r="E632" s="1">
        <v>170</v>
      </c>
      <c r="F632" s="1">
        <v>1</v>
      </c>
      <c r="G632" s="1">
        <v>174</v>
      </c>
      <c r="H632" s="1">
        <v>843</v>
      </c>
      <c r="I632" s="1">
        <v>800.11</v>
      </c>
    </row>
    <row r="633" spans="1:9" x14ac:dyDescent="0.25">
      <c r="A633" s="1" t="s">
        <v>1409</v>
      </c>
      <c r="B633" s="1" t="s">
        <v>1360</v>
      </c>
      <c r="C633" s="1" t="s">
        <v>669</v>
      </c>
      <c r="D633" s="1" t="s">
        <v>2006</v>
      </c>
      <c r="E633" s="1">
        <v>170</v>
      </c>
      <c r="F633" s="1">
        <v>1</v>
      </c>
      <c r="G633" s="1">
        <v>153</v>
      </c>
      <c r="H633" s="1">
        <v>720</v>
      </c>
      <c r="I633" s="1">
        <v>708.3</v>
      </c>
    </row>
    <row r="634" spans="1:9" x14ac:dyDescent="0.25">
      <c r="A634" s="1" t="s">
        <v>1416</v>
      </c>
      <c r="B634" s="1" t="s">
        <v>1310</v>
      </c>
      <c r="C634" s="1" t="s">
        <v>622</v>
      </c>
      <c r="D634" s="1" t="s">
        <v>2007</v>
      </c>
      <c r="E634" s="1">
        <v>170</v>
      </c>
      <c r="F634" s="1">
        <v>1</v>
      </c>
      <c r="G634" s="1">
        <v>720</v>
      </c>
      <c r="H634" s="1">
        <v>873</v>
      </c>
      <c r="I634" s="1">
        <v>720.92</v>
      </c>
    </row>
    <row r="635" spans="1:9" x14ac:dyDescent="0.25">
      <c r="A635" s="1" t="s">
        <v>1416</v>
      </c>
      <c r="B635" s="1" t="s">
        <v>1309</v>
      </c>
      <c r="C635" s="1" t="s">
        <v>621</v>
      </c>
      <c r="D635" s="1" t="s">
        <v>2008</v>
      </c>
      <c r="E635" s="1">
        <v>170</v>
      </c>
      <c r="F635" s="1">
        <v>1</v>
      </c>
      <c r="G635" s="1">
        <v>192</v>
      </c>
      <c r="H635" s="1">
        <v>1416</v>
      </c>
      <c r="I635" s="1">
        <v>1308.77</v>
      </c>
    </row>
    <row r="636" spans="1:9" x14ac:dyDescent="0.25">
      <c r="A636" s="1" t="s">
        <v>1411</v>
      </c>
      <c r="B636" s="1" t="s">
        <v>792</v>
      </c>
      <c r="C636" s="1" t="s">
        <v>92</v>
      </c>
      <c r="D636" s="1" t="s">
        <v>2009</v>
      </c>
      <c r="E636" s="1">
        <v>170</v>
      </c>
      <c r="F636" s="1">
        <v>1</v>
      </c>
      <c r="G636" s="1">
        <v>423</v>
      </c>
      <c r="H636" s="1">
        <v>600</v>
      </c>
      <c r="I636" s="1">
        <v>481.25</v>
      </c>
    </row>
    <row r="637" spans="1:9" x14ac:dyDescent="0.25">
      <c r="A637" s="1" t="s">
        <v>1418</v>
      </c>
      <c r="B637" s="1" t="s">
        <v>782</v>
      </c>
      <c r="C637" s="1" t="s">
        <v>82</v>
      </c>
      <c r="D637" s="1" t="s">
        <v>2010</v>
      </c>
      <c r="E637" s="1">
        <v>170</v>
      </c>
      <c r="F637" s="1">
        <v>1</v>
      </c>
      <c r="G637" s="1">
        <v>789</v>
      </c>
      <c r="H637" s="1">
        <v>798</v>
      </c>
      <c r="I637" s="1">
        <v>794.51</v>
      </c>
    </row>
    <row r="638" spans="1:9" x14ac:dyDescent="0.25">
      <c r="A638" s="1" t="s">
        <v>1426</v>
      </c>
      <c r="B638" s="1" t="s">
        <v>883</v>
      </c>
      <c r="C638" s="1" t="s">
        <v>180</v>
      </c>
      <c r="D638" s="1" t="s">
        <v>2011</v>
      </c>
      <c r="E638" s="1">
        <v>170</v>
      </c>
      <c r="F638" s="1">
        <v>1</v>
      </c>
      <c r="G638" s="1">
        <v>195</v>
      </c>
      <c r="H638" s="1">
        <v>1209</v>
      </c>
      <c r="I638" s="1">
        <v>896.25</v>
      </c>
    </row>
    <row r="639" spans="1:9" x14ac:dyDescent="0.25">
      <c r="A639" s="1" t="s">
        <v>1400</v>
      </c>
      <c r="B639" s="1" t="s">
        <v>1096</v>
      </c>
      <c r="C639" s="1" t="s">
        <v>405</v>
      </c>
      <c r="D639" s="1" t="s">
        <v>2012</v>
      </c>
      <c r="E639" s="1">
        <v>170</v>
      </c>
      <c r="F639" s="1">
        <v>1</v>
      </c>
      <c r="G639" s="1">
        <v>174</v>
      </c>
      <c r="H639" s="1">
        <v>1278</v>
      </c>
      <c r="I639" s="1">
        <v>1232.8599999999999</v>
      </c>
    </row>
    <row r="640" spans="1:9" x14ac:dyDescent="0.25">
      <c r="A640" s="1" t="s">
        <v>1403</v>
      </c>
      <c r="B640" s="1" t="s">
        <v>962</v>
      </c>
      <c r="C640" s="1" t="s">
        <v>259</v>
      </c>
      <c r="D640" s="1" t="s">
        <v>2013</v>
      </c>
      <c r="E640" s="1">
        <v>170</v>
      </c>
      <c r="F640" s="1">
        <v>1</v>
      </c>
      <c r="G640" s="1">
        <v>219</v>
      </c>
      <c r="H640" s="1">
        <v>738</v>
      </c>
      <c r="I640" s="1">
        <v>705.16</v>
      </c>
    </row>
    <row r="641" spans="1:9" x14ac:dyDescent="0.25">
      <c r="A641" s="1" t="s">
        <v>1418</v>
      </c>
      <c r="B641" s="1" t="s">
        <v>759</v>
      </c>
      <c r="C641" s="1" t="s">
        <v>55</v>
      </c>
      <c r="D641" s="1" t="s">
        <v>56</v>
      </c>
      <c r="E641" s="1">
        <v>170</v>
      </c>
      <c r="F641" s="1">
        <v>1</v>
      </c>
      <c r="G641" s="1">
        <v>264</v>
      </c>
      <c r="H641" s="1">
        <v>1032</v>
      </c>
      <c r="I641" s="1">
        <v>1009.01</v>
      </c>
    </row>
    <row r="642" spans="1:9" x14ac:dyDescent="0.25">
      <c r="A642" s="1" t="s">
        <v>1411</v>
      </c>
      <c r="B642" s="1" t="s">
        <v>1056</v>
      </c>
      <c r="C642" s="1" t="s">
        <v>359</v>
      </c>
      <c r="D642" s="1" t="s">
        <v>360</v>
      </c>
      <c r="E642" s="1">
        <v>170</v>
      </c>
      <c r="F642" s="1">
        <v>1</v>
      </c>
      <c r="G642" s="1">
        <v>396</v>
      </c>
      <c r="H642" s="1">
        <v>921</v>
      </c>
      <c r="I642" s="1">
        <v>911.61</v>
      </c>
    </row>
    <row r="643" spans="1:9" x14ac:dyDescent="0.25">
      <c r="A643" s="1" t="s">
        <v>1423</v>
      </c>
      <c r="B643" s="1" t="s">
        <v>1369</v>
      </c>
      <c r="C643" s="1" t="s">
        <v>681</v>
      </c>
      <c r="D643" s="1" t="s">
        <v>682</v>
      </c>
      <c r="E643" s="1">
        <v>170</v>
      </c>
      <c r="F643" s="1">
        <v>1</v>
      </c>
      <c r="G643" s="1">
        <v>240</v>
      </c>
      <c r="H643" s="1">
        <v>1263</v>
      </c>
      <c r="I643" s="1">
        <v>1247.46</v>
      </c>
    </row>
    <row r="644" spans="1:9" x14ac:dyDescent="0.25">
      <c r="A644" s="1" t="s">
        <v>1406</v>
      </c>
      <c r="B644" s="1" t="s">
        <v>1228</v>
      </c>
      <c r="C644" s="1" t="s">
        <v>535</v>
      </c>
      <c r="D644" s="1" t="s">
        <v>536</v>
      </c>
      <c r="E644" s="1">
        <v>170</v>
      </c>
      <c r="F644" s="1">
        <v>1</v>
      </c>
      <c r="G644" s="1">
        <v>183</v>
      </c>
      <c r="H644" s="1">
        <v>1275</v>
      </c>
      <c r="I644" s="1">
        <v>1243.47</v>
      </c>
    </row>
    <row r="645" spans="1:9" x14ac:dyDescent="0.25">
      <c r="A645" s="1" t="s">
        <v>1423</v>
      </c>
      <c r="B645" s="1" t="s">
        <v>904</v>
      </c>
      <c r="C645" s="1" t="s">
        <v>206</v>
      </c>
      <c r="D645" s="1" t="s">
        <v>2014</v>
      </c>
      <c r="E645" s="1">
        <v>170</v>
      </c>
      <c r="F645" s="1">
        <v>1</v>
      </c>
      <c r="G645" s="1">
        <v>339</v>
      </c>
      <c r="H645" s="1">
        <v>1200</v>
      </c>
      <c r="I645" s="1">
        <v>1087.19</v>
      </c>
    </row>
    <row r="646" spans="1:9" x14ac:dyDescent="0.25">
      <c r="A646" s="1" t="s">
        <v>1417</v>
      </c>
      <c r="B646" s="1" t="s">
        <v>1204</v>
      </c>
      <c r="C646" s="1" t="s">
        <v>510</v>
      </c>
      <c r="D646" s="1" t="s">
        <v>2015</v>
      </c>
      <c r="E646" s="1">
        <v>170</v>
      </c>
      <c r="F646" s="1">
        <v>1</v>
      </c>
      <c r="G646" s="1">
        <v>285</v>
      </c>
      <c r="H646" s="1">
        <v>1392</v>
      </c>
      <c r="I646" s="1">
        <v>1358.25</v>
      </c>
    </row>
    <row r="647" spans="1:9" x14ac:dyDescent="0.25">
      <c r="A647" s="1" t="s">
        <v>1411</v>
      </c>
      <c r="B647" s="1" t="s">
        <v>739</v>
      </c>
      <c r="C647" s="1" t="s">
        <v>31</v>
      </c>
      <c r="D647" s="1" t="s">
        <v>32</v>
      </c>
      <c r="E647" s="1">
        <v>170</v>
      </c>
      <c r="F647" s="1">
        <v>1</v>
      </c>
      <c r="G647" s="1">
        <v>1374</v>
      </c>
      <c r="H647" s="1">
        <v>1560</v>
      </c>
      <c r="I647" s="1">
        <v>1475.24</v>
      </c>
    </row>
    <row r="648" spans="1:9" x14ac:dyDescent="0.25">
      <c r="A648" s="1" t="s">
        <v>1411</v>
      </c>
      <c r="B648" s="1" t="s">
        <v>734</v>
      </c>
      <c r="C648" s="1" t="s">
        <v>24</v>
      </c>
      <c r="D648" s="1" t="s">
        <v>25</v>
      </c>
      <c r="E648" s="1">
        <v>170</v>
      </c>
      <c r="F648" s="1">
        <v>1</v>
      </c>
      <c r="G648" s="1">
        <v>462</v>
      </c>
      <c r="H648" s="1">
        <v>1500</v>
      </c>
      <c r="I648" s="1">
        <v>1469.58</v>
      </c>
    </row>
    <row r="649" spans="1:9" x14ac:dyDescent="0.25">
      <c r="A649" s="1" t="s">
        <v>1411</v>
      </c>
      <c r="B649" s="1" t="s">
        <v>735</v>
      </c>
      <c r="C649" s="1" t="s">
        <v>26</v>
      </c>
      <c r="D649" s="1" t="s">
        <v>27</v>
      </c>
      <c r="E649" s="1">
        <v>170</v>
      </c>
      <c r="F649" s="1">
        <v>1</v>
      </c>
      <c r="G649" s="1">
        <v>1356</v>
      </c>
      <c r="H649" s="1">
        <v>1377</v>
      </c>
      <c r="I649" s="1">
        <v>1359.3</v>
      </c>
    </row>
    <row r="650" spans="1:9" x14ac:dyDescent="0.25">
      <c r="A650" s="1" t="s">
        <v>1418</v>
      </c>
      <c r="B650" s="1" t="s">
        <v>785</v>
      </c>
      <c r="C650" s="1" t="s">
        <v>86</v>
      </c>
      <c r="D650" s="1" t="s">
        <v>2016</v>
      </c>
      <c r="E650" s="1">
        <v>170</v>
      </c>
      <c r="F650" s="1">
        <v>1</v>
      </c>
      <c r="G650" s="1">
        <v>213</v>
      </c>
      <c r="H650" s="1">
        <v>774</v>
      </c>
      <c r="I650" s="1">
        <v>724.93</v>
      </c>
    </row>
    <row r="651" spans="1:9" x14ac:dyDescent="0.25">
      <c r="A651" s="1" t="s">
        <v>1410</v>
      </c>
      <c r="B651" s="1" t="s">
        <v>1325</v>
      </c>
      <c r="C651" s="1" t="s">
        <v>715</v>
      </c>
      <c r="D651" s="1" t="s">
        <v>2017</v>
      </c>
      <c r="E651" s="1">
        <v>170</v>
      </c>
      <c r="F651" s="1">
        <v>1</v>
      </c>
      <c r="G651" s="1">
        <v>258</v>
      </c>
      <c r="H651" s="1">
        <v>1011</v>
      </c>
      <c r="I651" s="1">
        <v>813.35</v>
      </c>
    </row>
    <row r="652" spans="1:9" x14ac:dyDescent="0.25">
      <c r="A652" s="1" t="s">
        <v>1411</v>
      </c>
      <c r="B652" s="1" t="s">
        <v>738</v>
      </c>
      <c r="C652" s="1" t="s">
        <v>30</v>
      </c>
      <c r="D652" s="1" t="s">
        <v>2018</v>
      </c>
      <c r="E652" s="1">
        <v>170</v>
      </c>
      <c r="F652" s="1">
        <v>1</v>
      </c>
      <c r="G652" s="1">
        <v>186</v>
      </c>
      <c r="H652" s="1">
        <v>1071</v>
      </c>
      <c r="I652" s="1">
        <v>1032.82</v>
      </c>
    </row>
    <row r="653" spans="1:9" x14ac:dyDescent="0.25">
      <c r="A653" s="1" t="s">
        <v>1415</v>
      </c>
      <c r="B653" s="1" t="s">
        <v>1214</v>
      </c>
      <c r="C653" s="1" t="s">
        <v>521</v>
      </c>
      <c r="D653" s="1" t="s">
        <v>2019</v>
      </c>
      <c r="E653" s="1">
        <v>170</v>
      </c>
      <c r="F653" s="1">
        <v>1</v>
      </c>
      <c r="G653" s="1">
        <v>183</v>
      </c>
      <c r="H653" s="1">
        <v>771</v>
      </c>
      <c r="I653" s="1">
        <v>623.41999999999996</v>
      </c>
    </row>
    <row r="654" spans="1:9" x14ac:dyDescent="0.25">
      <c r="A654" s="1" t="s">
        <v>1432</v>
      </c>
      <c r="B654" s="1" t="s">
        <v>1321</v>
      </c>
      <c r="C654" s="1" t="s">
        <v>633</v>
      </c>
      <c r="D654" s="1" t="s">
        <v>2020</v>
      </c>
      <c r="E654" s="1">
        <v>170</v>
      </c>
      <c r="F654" s="1">
        <v>1</v>
      </c>
      <c r="G654" s="1">
        <v>138</v>
      </c>
      <c r="H654" s="1">
        <v>777</v>
      </c>
      <c r="I654" s="1">
        <v>676.44</v>
      </c>
    </row>
    <row r="655" spans="1:9" x14ac:dyDescent="0.25">
      <c r="A655" s="1" t="s">
        <v>1404</v>
      </c>
      <c r="B655" s="1" t="s">
        <v>1370</v>
      </c>
      <c r="C655" s="1" t="s">
        <v>683</v>
      </c>
      <c r="D655" s="1" t="s">
        <v>2021</v>
      </c>
      <c r="E655" s="1">
        <v>170</v>
      </c>
      <c r="F655" s="1">
        <v>1</v>
      </c>
      <c r="G655" s="1">
        <v>168</v>
      </c>
      <c r="H655" s="1">
        <v>1542</v>
      </c>
      <c r="I655" s="1">
        <v>1366.4</v>
      </c>
    </row>
    <row r="656" spans="1:9" x14ac:dyDescent="0.25">
      <c r="A656" s="1" t="s">
        <v>1401</v>
      </c>
      <c r="B656" s="1" t="s">
        <v>1333</v>
      </c>
      <c r="C656" s="1" t="s">
        <v>1435</v>
      </c>
      <c r="D656" s="1" t="s">
        <v>2022</v>
      </c>
      <c r="E656" s="1">
        <v>170</v>
      </c>
      <c r="F656" s="1">
        <v>1</v>
      </c>
      <c r="G656" s="1">
        <v>159</v>
      </c>
      <c r="H656" s="1">
        <v>936</v>
      </c>
      <c r="I656" s="1">
        <v>877.41</v>
      </c>
    </row>
    <row r="657" spans="1:9" x14ac:dyDescent="0.25">
      <c r="A657" s="1" t="s">
        <v>1426</v>
      </c>
      <c r="B657" s="1" t="s">
        <v>915</v>
      </c>
      <c r="C657" s="1" t="s">
        <v>213</v>
      </c>
      <c r="D657" s="1" t="s">
        <v>2023</v>
      </c>
      <c r="E657" s="1">
        <v>170</v>
      </c>
      <c r="F657" s="1">
        <v>1</v>
      </c>
      <c r="G657" s="1">
        <v>228</v>
      </c>
      <c r="H657" s="1">
        <v>765</v>
      </c>
      <c r="I657" s="1">
        <v>735.41</v>
      </c>
    </row>
    <row r="658" spans="1:9" x14ac:dyDescent="0.25">
      <c r="A658" s="1" t="s">
        <v>1405</v>
      </c>
      <c r="B658" s="1" t="s">
        <v>1200</v>
      </c>
      <c r="C658" s="1" t="s">
        <v>506</v>
      </c>
      <c r="D658" s="1" t="s">
        <v>2024</v>
      </c>
      <c r="E658" s="1">
        <v>170</v>
      </c>
      <c r="F658" s="1">
        <v>1</v>
      </c>
      <c r="G658" s="1">
        <v>270</v>
      </c>
      <c r="H658" s="1">
        <v>663</v>
      </c>
      <c r="I658" s="1">
        <v>564.23</v>
      </c>
    </row>
    <row r="659" spans="1:9" x14ac:dyDescent="0.25">
      <c r="A659" s="1" t="s">
        <v>1418</v>
      </c>
      <c r="B659" s="1" t="s">
        <v>1029</v>
      </c>
      <c r="C659" s="1" t="s">
        <v>330</v>
      </c>
      <c r="D659" s="1" t="s">
        <v>2024</v>
      </c>
      <c r="E659" s="1">
        <v>170</v>
      </c>
      <c r="F659" s="1">
        <v>1</v>
      </c>
      <c r="G659" s="1">
        <v>165</v>
      </c>
      <c r="H659" s="1">
        <v>1749</v>
      </c>
      <c r="I659" s="1">
        <v>401.53</v>
      </c>
    </row>
    <row r="660" spans="1:9" x14ac:dyDescent="0.25">
      <c r="A660" s="1" t="s">
        <v>1426</v>
      </c>
      <c r="B660" s="1" t="s">
        <v>1034</v>
      </c>
      <c r="C660" s="1" t="s">
        <v>336</v>
      </c>
      <c r="D660" s="1" t="s">
        <v>337</v>
      </c>
      <c r="E660" s="1">
        <v>170</v>
      </c>
      <c r="F660" s="1">
        <v>1</v>
      </c>
      <c r="G660" s="1">
        <v>1332</v>
      </c>
      <c r="H660" s="1">
        <v>1335</v>
      </c>
      <c r="I660" s="1">
        <v>1332.02</v>
      </c>
    </row>
    <row r="661" spans="1:9" x14ac:dyDescent="0.25">
      <c r="A661" s="1" t="s">
        <v>1424</v>
      </c>
      <c r="B661" s="1" t="s">
        <v>1251</v>
      </c>
      <c r="C661" s="1" t="s">
        <v>560</v>
      </c>
      <c r="D661" s="1" t="s">
        <v>2025</v>
      </c>
      <c r="E661" s="1">
        <v>170</v>
      </c>
      <c r="F661" s="1">
        <v>1</v>
      </c>
      <c r="G661" s="1">
        <v>213</v>
      </c>
      <c r="H661" s="1">
        <v>528</v>
      </c>
      <c r="I661" s="1">
        <v>455.81</v>
      </c>
    </row>
    <row r="662" spans="1:9" x14ac:dyDescent="0.25">
      <c r="A662" s="1" t="s">
        <v>1410</v>
      </c>
      <c r="B662" s="1" t="s">
        <v>1385</v>
      </c>
      <c r="C662" s="1" t="s">
        <v>699</v>
      </c>
      <c r="D662" s="1" t="s">
        <v>2026</v>
      </c>
      <c r="E662" s="1">
        <v>170</v>
      </c>
      <c r="F662" s="1">
        <v>1</v>
      </c>
      <c r="G662" s="1">
        <v>168</v>
      </c>
      <c r="H662" s="1">
        <v>612</v>
      </c>
      <c r="I662" s="1">
        <v>590.55999999999995</v>
      </c>
    </row>
    <row r="663" spans="1:9" x14ac:dyDescent="0.25">
      <c r="A663" s="1" t="s">
        <v>1418</v>
      </c>
      <c r="B663" s="1" t="s">
        <v>1278</v>
      </c>
      <c r="C663" s="1" t="s">
        <v>77</v>
      </c>
      <c r="D663" s="1" t="s">
        <v>2027</v>
      </c>
      <c r="E663" s="1">
        <v>170</v>
      </c>
      <c r="F663" s="1">
        <v>1</v>
      </c>
      <c r="G663" s="1">
        <v>258</v>
      </c>
      <c r="H663" s="1">
        <v>543</v>
      </c>
      <c r="I663" s="1">
        <v>360.23</v>
      </c>
    </row>
    <row r="664" spans="1:9" x14ac:dyDescent="0.25">
      <c r="A664" s="1" t="s">
        <v>1418</v>
      </c>
      <c r="B664" s="1" t="s">
        <v>1277</v>
      </c>
      <c r="C664" s="1" t="s">
        <v>77</v>
      </c>
      <c r="D664" s="1" t="s">
        <v>2028</v>
      </c>
      <c r="E664" s="1">
        <v>170</v>
      </c>
      <c r="F664" s="1">
        <v>1</v>
      </c>
      <c r="G664" s="1">
        <v>255</v>
      </c>
      <c r="H664" s="1">
        <v>543</v>
      </c>
      <c r="I664" s="1">
        <v>366.16</v>
      </c>
    </row>
    <row r="665" spans="1:9" x14ac:dyDescent="0.25">
      <c r="A665" s="1" t="s">
        <v>1418</v>
      </c>
      <c r="B665" s="1" t="s">
        <v>1329</v>
      </c>
      <c r="C665" s="1" t="s">
        <v>638</v>
      </c>
      <c r="D665" s="1" t="s">
        <v>2029</v>
      </c>
      <c r="E665" s="1">
        <v>170</v>
      </c>
      <c r="F665" s="1">
        <v>1</v>
      </c>
      <c r="G665" s="1">
        <v>534</v>
      </c>
      <c r="H665" s="1">
        <v>555</v>
      </c>
      <c r="I665" s="1">
        <v>545.89</v>
      </c>
    </row>
    <row r="666" spans="1:9" x14ac:dyDescent="0.25">
      <c r="A666" s="1" t="s">
        <v>1403</v>
      </c>
      <c r="B666" s="1" t="s">
        <v>1279</v>
      </c>
      <c r="C666" s="1" t="s">
        <v>77</v>
      </c>
      <c r="D666" s="1" t="s">
        <v>2030</v>
      </c>
      <c r="E666" s="1">
        <v>170</v>
      </c>
      <c r="F666" s="1">
        <v>1</v>
      </c>
      <c r="G666" s="1">
        <v>441</v>
      </c>
      <c r="H666" s="1">
        <v>513</v>
      </c>
      <c r="I666" s="1">
        <v>458.89</v>
      </c>
    </row>
    <row r="667" spans="1:9" x14ac:dyDescent="0.25">
      <c r="A667" s="1" t="s">
        <v>1403</v>
      </c>
      <c r="B667" s="1" t="s">
        <v>1142</v>
      </c>
      <c r="C667" s="1" t="s">
        <v>77</v>
      </c>
      <c r="D667" s="1" t="s">
        <v>2031</v>
      </c>
      <c r="E667" s="1">
        <v>170</v>
      </c>
      <c r="F667" s="1">
        <v>1</v>
      </c>
      <c r="G667" s="1">
        <v>138</v>
      </c>
      <c r="H667" s="1">
        <v>675</v>
      </c>
      <c r="I667" s="1">
        <v>495.6</v>
      </c>
    </row>
    <row r="668" spans="1:9" x14ac:dyDescent="0.25">
      <c r="A668" s="1" t="s">
        <v>1403</v>
      </c>
      <c r="B668" s="1" t="s">
        <v>1012</v>
      </c>
      <c r="C668" s="1" t="s">
        <v>312</v>
      </c>
      <c r="D668" s="1" t="s">
        <v>2032</v>
      </c>
      <c r="E668" s="1">
        <v>170</v>
      </c>
      <c r="F668" s="1">
        <v>1</v>
      </c>
      <c r="G668" s="1">
        <v>231</v>
      </c>
      <c r="H668" s="1">
        <v>435</v>
      </c>
      <c r="I668" s="1">
        <v>332.72</v>
      </c>
    </row>
    <row r="669" spans="1:9" x14ac:dyDescent="0.25">
      <c r="A669" s="1" t="s">
        <v>1428</v>
      </c>
      <c r="B669" s="1" t="s">
        <v>1137</v>
      </c>
      <c r="C669" s="1" t="s">
        <v>77</v>
      </c>
      <c r="D669" s="1" t="s">
        <v>2033</v>
      </c>
      <c r="E669" s="1">
        <v>170</v>
      </c>
      <c r="F669" s="1">
        <v>1</v>
      </c>
      <c r="G669" s="1">
        <v>264</v>
      </c>
      <c r="H669" s="1">
        <v>264</v>
      </c>
      <c r="I669" s="1">
        <v>264</v>
      </c>
    </row>
    <row r="670" spans="1:9" x14ac:dyDescent="0.25">
      <c r="A670" s="1" t="s">
        <v>1405</v>
      </c>
      <c r="B670" s="1" t="s">
        <v>1372</v>
      </c>
      <c r="C670" s="1" t="s">
        <v>77</v>
      </c>
      <c r="D670" s="1" t="s">
        <v>2034</v>
      </c>
      <c r="E670" s="1">
        <v>170</v>
      </c>
      <c r="F670" s="1">
        <v>1</v>
      </c>
      <c r="G670" s="1">
        <v>384</v>
      </c>
      <c r="H670" s="1">
        <v>555</v>
      </c>
      <c r="I670" s="1">
        <v>446.21</v>
      </c>
    </row>
    <row r="671" spans="1:9" x14ac:dyDescent="0.25">
      <c r="A671" s="1" t="s">
        <v>1405</v>
      </c>
      <c r="B671" s="1" t="s">
        <v>918</v>
      </c>
      <c r="C671" s="1" t="s">
        <v>216</v>
      </c>
      <c r="D671" s="1" t="s">
        <v>2035</v>
      </c>
      <c r="E671" s="1">
        <v>170</v>
      </c>
      <c r="F671" s="1">
        <v>1</v>
      </c>
      <c r="G671" s="1">
        <v>672</v>
      </c>
      <c r="H671" s="1">
        <v>780</v>
      </c>
      <c r="I671" s="1">
        <v>741.97</v>
      </c>
    </row>
    <row r="672" spans="1:9" x14ac:dyDescent="0.25">
      <c r="A672" s="1" t="s">
        <v>1422</v>
      </c>
      <c r="B672" s="1" t="s">
        <v>928</v>
      </c>
      <c r="C672" s="1" t="s">
        <v>77</v>
      </c>
      <c r="D672" s="1" t="s">
        <v>2036</v>
      </c>
      <c r="E672" s="1">
        <v>170</v>
      </c>
      <c r="F672" s="1">
        <v>1</v>
      </c>
      <c r="G672" s="1">
        <v>270</v>
      </c>
      <c r="H672" s="1">
        <v>294</v>
      </c>
      <c r="I672" s="1">
        <v>278.27999999999997</v>
      </c>
    </row>
    <row r="673" spans="1:9" x14ac:dyDescent="0.25">
      <c r="A673" s="1" t="s">
        <v>1415</v>
      </c>
      <c r="B673" s="1" t="s">
        <v>824</v>
      </c>
      <c r="C673" s="1" t="s">
        <v>77</v>
      </c>
      <c r="D673" s="1" t="s">
        <v>2037</v>
      </c>
      <c r="E673" s="1">
        <v>170</v>
      </c>
      <c r="F673" s="1">
        <v>1</v>
      </c>
      <c r="G673" s="1">
        <v>246</v>
      </c>
      <c r="H673" s="1">
        <v>687</v>
      </c>
      <c r="I673" s="1">
        <v>619.02</v>
      </c>
    </row>
    <row r="674" spans="1:9" x14ac:dyDescent="0.25">
      <c r="A674" s="1" t="s">
        <v>1432</v>
      </c>
      <c r="B674" s="1" t="s">
        <v>1090</v>
      </c>
      <c r="C674" s="1" t="s">
        <v>399</v>
      </c>
      <c r="D674" s="1" t="s">
        <v>2038</v>
      </c>
      <c r="E674" s="1">
        <v>170</v>
      </c>
      <c r="F674" s="1">
        <v>1</v>
      </c>
      <c r="G674" s="1">
        <v>138</v>
      </c>
      <c r="H674" s="1">
        <v>441</v>
      </c>
      <c r="I674" s="1">
        <v>258.79000000000002</v>
      </c>
    </row>
    <row r="675" spans="1:9" x14ac:dyDescent="0.25">
      <c r="A675" s="1" t="s">
        <v>1410</v>
      </c>
      <c r="B675" s="1" t="s">
        <v>1284</v>
      </c>
      <c r="C675" s="1" t="s">
        <v>595</v>
      </c>
      <c r="D675" s="1" t="s">
        <v>2039</v>
      </c>
      <c r="E675" s="1">
        <v>170</v>
      </c>
      <c r="F675" s="1">
        <v>1</v>
      </c>
      <c r="G675" s="1">
        <v>318</v>
      </c>
      <c r="H675" s="1">
        <v>723</v>
      </c>
      <c r="I675" s="1">
        <v>700.79</v>
      </c>
    </row>
    <row r="676" spans="1:9" x14ac:dyDescent="0.25">
      <c r="A676" s="1" t="s">
        <v>1410</v>
      </c>
      <c r="B676" s="1" t="s">
        <v>1285</v>
      </c>
      <c r="C676" s="1" t="s">
        <v>77</v>
      </c>
      <c r="D676" s="1" t="s">
        <v>2040</v>
      </c>
      <c r="E676" s="1">
        <v>170</v>
      </c>
      <c r="F676" s="1">
        <v>1</v>
      </c>
      <c r="G676" s="1">
        <v>222</v>
      </c>
      <c r="H676" s="1">
        <v>588</v>
      </c>
      <c r="I676" s="1">
        <v>561.17999999999995</v>
      </c>
    </row>
    <row r="677" spans="1:9" x14ac:dyDescent="0.25">
      <c r="A677" s="1" t="s">
        <v>1427</v>
      </c>
      <c r="B677" s="1" t="s">
        <v>945</v>
      </c>
      <c r="C677" s="1" t="s">
        <v>242</v>
      </c>
      <c r="D677" s="1" t="s">
        <v>2041</v>
      </c>
      <c r="E677" s="1">
        <v>170</v>
      </c>
      <c r="F677" s="1">
        <v>1</v>
      </c>
      <c r="G677" s="1">
        <v>231</v>
      </c>
      <c r="H677" s="1">
        <v>339</v>
      </c>
      <c r="I677" s="1">
        <v>243.94</v>
      </c>
    </row>
    <row r="678" spans="1:9" x14ac:dyDescent="0.25">
      <c r="A678" s="1" t="s">
        <v>1416</v>
      </c>
      <c r="B678" s="1" t="s">
        <v>1328</v>
      </c>
      <c r="C678" s="1" t="s">
        <v>77</v>
      </c>
      <c r="D678" s="1" t="s">
        <v>2042</v>
      </c>
      <c r="E678" s="1">
        <v>170</v>
      </c>
      <c r="F678" s="1">
        <v>1</v>
      </c>
      <c r="G678" s="1">
        <v>171</v>
      </c>
      <c r="H678" s="1">
        <v>249</v>
      </c>
      <c r="I678" s="1">
        <v>219.28</v>
      </c>
    </row>
    <row r="679" spans="1:9" x14ac:dyDescent="0.25">
      <c r="A679" s="1" t="s">
        <v>1423</v>
      </c>
      <c r="B679" s="1" t="s">
        <v>1363</v>
      </c>
      <c r="C679" s="1" t="s">
        <v>673</v>
      </c>
      <c r="D679" s="1" t="s">
        <v>2043</v>
      </c>
      <c r="E679" s="1">
        <v>170</v>
      </c>
      <c r="F679" s="1">
        <v>1</v>
      </c>
      <c r="G679" s="1">
        <v>270</v>
      </c>
      <c r="H679" s="1">
        <v>1542</v>
      </c>
      <c r="I679" s="1">
        <v>1451.47</v>
      </c>
    </row>
    <row r="680" spans="1:9" x14ac:dyDescent="0.25">
      <c r="A680" s="1" t="s">
        <v>1405</v>
      </c>
      <c r="B680" s="1" t="s">
        <v>1051</v>
      </c>
      <c r="C680" s="1" t="s">
        <v>77</v>
      </c>
      <c r="D680" s="1" t="s">
        <v>2044</v>
      </c>
      <c r="E680" s="1">
        <v>170</v>
      </c>
      <c r="F680" s="1">
        <v>1</v>
      </c>
      <c r="G680" s="1">
        <v>180</v>
      </c>
      <c r="H680" s="1">
        <v>918</v>
      </c>
      <c r="I680" s="1">
        <v>213.49</v>
      </c>
    </row>
    <row r="681" spans="1:9" x14ac:dyDescent="0.25">
      <c r="A681" s="1" t="s">
        <v>1430</v>
      </c>
      <c r="B681" s="1" t="s">
        <v>1167</v>
      </c>
      <c r="C681" s="1" t="s">
        <v>77</v>
      </c>
      <c r="D681" s="1" t="s">
        <v>2045</v>
      </c>
      <c r="E681" s="1">
        <v>170</v>
      </c>
      <c r="F681" s="1">
        <v>1</v>
      </c>
      <c r="G681" s="1">
        <v>141</v>
      </c>
      <c r="H681" s="1">
        <v>204</v>
      </c>
      <c r="I681" s="1">
        <v>197.58</v>
      </c>
    </row>
    <row r="682" spans="1:9" x14ac:dyDescent="0.25">
      <c r="A682" s="1" t="s">
        <v>1410</v>
      </c>
      <c r="B682" s="1" t="s">
        <v>1107</v>
      </c>
      <c r="C682" s="1" t="s">
        <v>77</v>
      </c>
      <c r="D682" s="1" t="s">
        <v>2046</v>
      </c>
      <c r="E682" s="1">
        <v>170</v>
      </c>
      <c r="F682" s="1">
        <v>1</v>
      </c>
      <c r="G682" s="1">
        <v>462</v>
      </c>
      <c r="H682" s="1">
        <v>651</v>
      </c>
      <c r="I682" s="1">
        <v>566.72</v>
      </c>
    </row>
    <row r="683" spans="1:9" x14ac:dyDescent="0.25">
      <c r="A683" s="1" t="s">
        <v>1405</v>
      </c>
      <c r="B683" s="1" t="s">
        <v>943</v>
      </c>
      <c r="C683" s="1" t="s">
        <v>240</v>
      </c>
      <c r="D683" s="1" t="s">
        <v>2047</v>
      </c>
      <c r="E683" s="1">
        <v>170</v>
      </c>
      <c r="F683" s="1">
        <v>1</v>
      </c>
      <c r="G683" s="1">
        <v>330</v>
      </c>
      <c r="H683" s="1">
        <v>813</v>
      </c>
      <c r="I683" s="1">
        <v>752.51</v>
      </c>
    </row>
    <row r="684" spans="1:9" x14ac:dyDescent="0.25">
      <c r="A684" s="1" t="s">
        <v>1405</v>
      </c>
      <c r="B684" s="1" t="s">
        <v>944</v>
      </c>
      <c r="C684" s="1" t="s">
        <v>241</v>
      </c>
      <c r="D684" s="1" t="s">
        <v>2048</v>
      </c>
      <c r="E684" s="1">
        <v>170</v>
      </c>
      <c r="F684" s="1">
        <v>1</v>
      </c>
      <c r="G684" s="1">
        <v>222</v>
      </c>
      <c r="H684" s="1">
        <v>819</v>
      </c>
      <c r="I684" s="1">
        <v>776.86</v>
      </c>
    </row>
    <row r="685" spans="1:9" x14ac:dyDescent="0.25">
      <c r="A685" s="1" t="s">
        <v>1405</v>
      </c>
      <c r="B685" s="1" t="s">
        <v>942</v>
      </c>
      <c r="C685" s="1" t="s">
        <v>239</v>
      </c>
      <c r="D685" s="1" t="s">
        <v>2049</v>
      </c>
      <c r="E685" s="1">
        <v>170</v>
      </c>
      <c r="F685" s="1">
        <v>1</v>
      </c>
      <c r="G685" s="1">
        <v>438</v>
      </c>
      <c r="H685" s="1">
        <v>1023</v>
      </c>
      <c r="I685" s="1">
        <v>934.16</v>
      </c>
    </row>
  </sheetData>
  <sortState xmlns:xlrd2="http://schemas.microsoft.com/office/spreadsheetml/2017/richdata2" ref="A2:I688">
    <sortCondition ref="D1"/>
  </sortState>
  <phoneticPr fontId="18" type="noConversion"/>
  <conditionalFormatting sqref="B1:B1048576">
    <cfRule type="duplicateValues" dxfId="1" priority="2"/>
  </conditionalFormatting>
  <conditionalFormatting sqref="B1:B1048576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U FENG</cp:lastModifiedBy>
  <dcterms:created xsi:type="dcterms:W3CDTF">2020-08-22T21:19:32Z</dcterms:created>
  <dcterms:modified xsi:type="dcterms:W3CDTF">2020-08-22T22:38:57Z</dcterms:modified>
</cp:coreProperties>
</file>